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N:\Arbovirology Grp\public\Eleni\3Dpol\"/>
    </mc:Choice>
  </mc:AlternateContent>
  <xr:revisionPtr revIDLastSave="0" documentId="13_ncr:1_{12BB1C57-9897-4C99-8B9F-CBDC17FB34A6}" xr6:coauthVersionLast="47" xr6:coauthVersionMax="47" xr10:uidLastSave="{00000000-0000-0000-0000-000000000000}"/>
  <bookViews>
    <workbookView xWindow="-120" yWindow="-120" windowWidth="29040" windowHeight="15840" activeTab="2" xr2:uid="{AED4A9BD-B7E4-4ECF-B417-CFF2B4BDD234}"/>
  </bookViews>
  <sheets>
    <sheet name="Fig 1A-1B" sheetId="4" r:id="rId1"/>
    <sheet name="Fig3B WT" sheetId="2" r:id="rId2"/>
    <sheet name="Fig3D GNN " sheetId="3" r:id="rId3"/>
    <sheet name="Fig7A" sheetId="1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5" i="2" l="1"/>
  <c r="J36" i="2"/>
  <c r="J37" i="2"/>
  <c r="J38" i="2"/>
  <c r="J39" i="2"/>
  <c r="J40" i="2"/>
  <c r="J34" i="2"/>
  <c r="H35" i="2"/>
  <c r="H36" i="2"/>
  <c r="H37" i="2"/>
  <c r="H38" i="2"/>
  <c r="H39" i="2"/>
  <c r="H40" i="2"/>
  <c r="H34" i="2"/>
  <c r="K34" i="3"/>
  <c r="K35" i="3"/>
  <c r="K36" i="3"/>
  <c r="K37" i="3"/>
  <c r="K38" i="3"/>
  <c r="K39" i="3"/>
  <c r="K33" i="3"/>
  <c r="I34" i="3"/>
  <c r="I35" i="3"/>
  <c r="I36" i="3"/>
  <c r="I37" i="3"/>
  <c r="I38" i="3"/>
  <c r="I39" i="3"/>
  <c r="I33" i="3"/>
  <c r="N20" i="3"/>
  <c r="O20" i="3"/>
  <c r="P20" i="3"/>
  <c r="Q20" i="3"/>
  <c r="R20" i="3"/>
  <c r="P30" i="3"/>
  <c r="O30" i="3"/>
  <c r="N30" i="3"/>
  <c r="G30" i="3"/>
  <c r="I30" i="3"/>
  <c r="J30" i="3"/>
  <c r="K30" i="3"/>
  <c r="L30" i="3"/>
  <c r="H30" i="3"/>
  <c r="N19" i="3"/>
  <c r="O19" i="3"/>
  <c r="P19" i="3"/>
  <c r="Q19" i="3"/>
  <c r="R19" i="3"/>
  <c r="P29" i="3"/>
  <c r="O29" i="3"/>
  <c r="N29" i="3"/>
  <c r="G29" i="3"/>
  <c r="I29" i="3"/>
  <c r="J29" i="3"/>
  <c r="K29" i="3"/>
  <c r="L29" i="3"/>
  <c r="H29" i="3"/>
  <c r="N18" i="3"/>
  <c r="O18" i="3"/>
  <c r="P18" i="3"/>
  <c r="Q18" i="3"/>
  <c r="R18" i="3"/>
  <c r="P28" i="3"/>
  <c r="O28" i="3"/>
  <c r="N28" i="3"/>
  <c r="G28" i="3"/>
  <c r="I28" i="3"/>
  <c r="J28" i="3"/>
  <c r="K28" i="3"/>
  <c r="L28" i="3"/>
  <c r="H28" i="3"/>
  <c r="N17" i="3"/>
  <c r="O17" i="3"/>
  <c r="P17" i="3"/>
  <c r="Q17" i="3"/>
  <c r="R17" i="3"/>
  <c r="P27" i="3"/>
  <c r="O27" i="3"/>
  <c r="N27" i="3"/>
  <c r="G27" i="3"/>
  <c r="I27" i="3"/>
  <c r="J27" i="3"/>
  <c r="K27" i="3"/>
  <c r="L27" i="3"/>
  <c r="H27" i="3"/>
  <c r="N16" i="3"/>
  <c r="O16" i="3"/>
  <c r="P16" i="3"/>
  <c r="Q16" i="3"/>
  <c r="R16" i="3"/>
  <c r="P26" i="3"/>
  <c r="O26" i="3"/>
  <c r="N26" i="3"/>
  <c r="G26" i="3"/>
  <c r="I26" i="3"/>
  <c r="J26" i="3"/>
  <c r="K26" i="3"/>
  <c r="L26" i="3"/>
  <c r="H26" i="3"/>
  <c r="N15" i="3"/>
  <c r="O15" i="3"/>
  <c r="P15" i="3"/>
  <c r="Q15" i="3"/>
  <c r="R15" i="3"/>
  <c r="P25" i="3"/>
  <c r="O25" i="3"/>
  <c r="N25" i="3"/>
  <c r="G25" i="3"/>
  <c r="I25" i="3"/>
  <c r="J25" i="3"/>
  <c r="K25" i="3"/>
  <c r="L25" i="3"/>
  <c r="H25" i="3"/>
  <c r="N14" i="3"/>
  <c r="O14" i="3"/>
  <c r="P14" i="3"/>
  <c r="Q14" i="3"/>
  <c r="R14" i="3"/>
  <c r="P24" i="3"/>
  <c r="O24" i="3"/>
  <c r="N24" i="3"/>
  <c r="G24" i="3"/>
  <c r="I24" i="3"/>
  <c r="J24" i="3"/>
  <c r="K24" i="3"/>
  <c r="L24" i="3"/>
  <c r="H24" i="3"/>
  <c r="G20" i="3"/>
  <c r="I20" i="3"/>
  <c r="J20" i="3"/>
  <c r="K20" i="3"/>
  <c r="L20" i="3"/>
  <c r="H20" i="3"/>
  <c r="G19" i="3"/>
  <c r="I19" i="3"/>
  <c r="J19" i="3"/>
  <c r="K19" i="3"/>
  <c r="L19" i="3"/>
  <c r="H19" i="3"/>
  <c r="G18" i="3"/>
  <c r="I18" i="3"/>
  <c r="J18" i="3"/>
  <c r="K18" i="3"/>
  <c r="L18" i="3"/>
  <c r="H18" i="3"/>
  <c r="G17" i="3"/>
  <c r="I17" i="3"/>
  <c r="J17" i="3"/>
  <c r="K17" i="3"/>
  <c r="L17" i="3"/>
  <c r="H17" i="3"/>
  <c r="G16" i="3"/>
  <c r="I16" i="3"/>
  <c r="J16" i="3"/>
  <c r="K16" i="3"/>
  <c r="L16" i="3"/>
  <c r="H16" i="3"/>
  <c r="G15" i="3"/>
  <c r="I15" i="3"/>
  <c r="J15" i="3"/>
  <c r="K15" i="3"/>
  <c r="L15" i="3"/>
  <c r="H15" i="3"/>
  <c r="G14" i="3"/>
  <c r="I14" i="3"/>
  <c r="J14" i="3"/>
  <c r="K14" i="3"/>
  <c r="L14" i="3"/>
  <c r="H14" i="3"/>
  <c r="G10" i="3"/>
  <c r="P10" i="3"/>
  <c r="J10" i="3"/>
  <c r="O10" i="3"/>
  <c r="N10" i="3"/>
  <c r="I10" i="3"/>
  <c r="K10" i="3"/>
  <c r="L10" i="3"/>
  <c r="H10" i="3"/>
  <c r="G9" i="3"/>
  <c r="P9" i="3"/>
  <c r="J9" i="3"/>
  <c r="O9" i="3"/>
  <c r="N9" i="3"/>
  <c r="I9" i="3"/>
  <c r="K9" i="3"/>
  <c r="L9" i="3"/>
  <c r="H9" i="3"/>
  <c r="G8" i="3"/>
  <c r="P8" i="3"/>
  <c r="J8" i="3"/>
  <c r="O8" i="3"/>
  <c r="N8" i="3"/>
  <c r="I8" i="3"/>
  <c r="K8" i="3"/>
  <c r="L8" i="3"/>
  <c r="H8" i="3"/>
  <c r="G7" i="3"/>
  <c r="P7" i="3"/>
  <c r="J7" i="3"/>
  <c r="O7" i="3"/>
  <c r="N7" i="3"/>
  <c r="I7" i="3"/>
  <c r="K7" i="3"/>
  <c r="L7" i="3"/>
  <c r="H7" i="3"/>
  <c r="G6" i="3"/>
  <c r="P6" i="3"/>
  <c r="J6" i="3"/>
  <c r="O6" i="3"/>
  <c r="N6" i="3"/>
  <c r="I6" i="3"/>
  <c r="K6" i="3"/>
  <c r="L6" i="3"/>
  <c r="H6" i="3"/>
  <c r="G5" i="3"/>
  <c r="P5" i="3"/>
  <c r="J5" i="3"/>
  <c r="O5" i="3"/>
  <c r="N5" i="3"/>
  <c r="I5" i="3"/>
  <c r="K5" i="3"/>
  <c r="L5" i="3"/>
  <c r="H5" i="3"/>
  <c r="G4" i="3"/>
  <c r="P4" i="3"/>
  <c r="J4" i="3"/>
  <c r="O4" i="3"/>
  <c r="N4" i="3"/>
  <c r="I4" i="3"/>
  <c r="K4" i="3"/>
  <c r="L4" i="3"/>
  <c r="H4" i="3"/>
  <c r="F31" i="2"/>
  <c r="H31" i="2"/>
  <c r="I31" i="2"/>
  <c r="J31" i="2"/>
  <c r="K31" i="2"/>
  <c r="G31" i="2"/>
  <c r="F30" i="2"/>
  <c r="H30" i="2"/>
  <c r="I30" i="2"/>
  <c r="J30" i="2"/>
  <c r="K30" i="2"/>
  <c r="G30" i="2"/>
  <c r="M20" i="2"/>
  <c r="N20" i="2"/>
  <c r="O20" i="2"/>
  <c r="P20" i="2"/>
  <c r="O29" i="2"/>
  <c r="N29" i="2"/>
  <c r="M29" i="2"/>
  <c r="F29" i="2"/>
  <c r="H29" i="2"/>
  <c r="I29" i="2"/>
  <c r="J29" i="2"/>
  <c r="K29" i="2"/>
  <c r="G29" i="2"/>
  <c r="M19" i="2"/>
  <c r="N19" i="2"/>
  <c r="O19" i="2"/>
  <c r="P19" i="2"/>
  <c r="O28" i="2"/>
  <c r="N28" i="2"/>
  <c r="M28" i="2"/>
  <c r="F28" i="2"/>
  <c r="H28" i="2"/>
  <c r="I28" i="2"/>
  <c r="J28" i="2"/>
  <c r="K28" i="2"/>
  <c r="G28" i="2"/>
  <c r="M18" i="2"/>
  <c r="N18" i="2"/>
  <c r="O18" i="2"/>
  <c r="P18" i="2"/>
  <c r="O27" i="2"/>
  <c r="N27" i="2"/>
  <c r="M27" i="2"/>
  <c r="F27" i="2"/>
  <c r="H27" i="2"/>
  <c r="I27" i="2"/>
  <c r="J27" i="2"/>
  <c r="K27" i="2"/>
  <c r="G27" i="2"/>
  <c r="M17" i="2"/>
  <c r="N17" i="2"/>
  <c r="O17" i="2"/>
  <c r="P17" i="2"/>
  <c r="O26" i="2"/>
  <c r="N26" i="2"/>
  <c r="M26" i="2"/>
  <c r="F26" i="2"/>
  <c r="H26" i="2"/>
  <c r="I26" i="2"/>
  <c r="J26" i="2"/>
  <c r="K26" i="2"/>
  <c r="G26" i="2"/>
  <c r="M16" i="2"/>
  <c r="N16" i="2"/>
  <c r="O16" i="2"/>
  <c r="P16" i="2"/>
  <c r="O25" i="2"/>
  <c r="N25" i="2"/>
  <c r="M25" i="2"/>
  <c r="F25" i="2"/>
  <c r="H25" i="2"/>
  <c r="I25" i="2"/>
  <c r="J25" i="2"/>
  <c r="K25" i="2"/>
  <c r="G25" i="2"/>
  <c r="M15" i="2"/>
  <c r="N15" i="2"/>
  <c r="O15" i="2"/>
  <c r="P15" i="2"/>
  <c r="O24" i="2"/>
  <c r="N24" i="2"/>
  <c r="M24" i="2"/>
  <c r="M14" i="2"/>
  <c r="N14" i="2"/>
  <c r="O14" i="2"/>
  <c r="P14" i="2"/>
  <c r="O23" i="2"/>
  <c r="N23" i="2"/>
  <c r="M23" i="2"/>
  <c r="F20" i="2"/>
  <c r="H20" i="2"/>
  <c r="I20" i="2"/>
  <c r="J20" i="2"/>
  <c r="K20" i="2"/>
  <c r="G20" i="2"/>
  <c r="F19" i="2"/>
  <c r="H19" i="2"/>
  <c r="I19" i="2"/>
  <c r="J19" i="2"/>
  <c r="K19" i="2"/>
  <c r="G19" i="2"/>
  <c r="F18" i="2"/>
  <c r="H18" i="2"/>
  <c r="I18" i="2"/>
  <c r="J18" i="2"/>
  <c r="K18" i="2"/>
  <c r="G18" i="2"/>
  <c r="F17" i="2"/>
  <c r="H17" i="2"/>
  <c r="I17" i="2"/>
  <c r="J17" i="2"/>
  <c r="K17" i="2"/>
  <c r="G17" i="2"/>
  <c r="F16" i="2"/>
  <c r="H16" i="2"/>
  <c r="I16" i="2"/>
  <c r="J16" i="2"/>
  <c r="K16" i="2"/>
  <c r="G16" i="2"/>
  <c r="F15" i="2"/>
  <c r="H15" i="2"/>
  <c r="I15" i="2"/>
  <c r="J15" i="2"/>
  <c r="K15" i="2"/>
  <c r="G15" i="2"/>
  <c r="F14" i="2"/>
  <c r="H14" i="2"/>
  <c r="I14" i="2"/>
  <c r="J14" i="2"/>
  <c r="K14" i="2"/>
  <c r="G14" i="2"/>
  <c r="F10" i="2"/>
  <c r="O10" i="2"/>
  <c r="I10" i="2"/>
  <c r="N10" i="2"/>
  <c r="M10" i="2"/>
  <c r="H10" i="2"/>
  <c r="J10" i="2"/>
  <c r="K10" i="2"/>
  <c r="G10" i="2"/>
  <c r="F9" i="2"/>
  <c r="O9" i="2"/>
  <c r="I9" i="2"/>
  <c r="N9" i="2"/>
  <c r="M9" i="2"/>
  <c r="H9" i="2"/>
  <c r="J9" i="2"/>
  <c r="K9" i="2"/>
  <c r="G9" i="2"/>
  <c r="F8" i="2"/>
  <c r="O8" i="2"/>
  <c r="I8" i="2"/>
  <c r="N8" i="2"/>
  <c r="M8" i="2"/>
  <c r="H8" i="2"/>
  <c r="J8" i="2"/>
  <c r="K8" i="2"/>
  <c r="G8" i="2"/>
  <c r="F7" i="2"/>
  <c r="O7" i="2"/>
  <c r="I7" i="2"/>
  <c r="N7" i="2"/>
  <c r="M7" i="2"/>
  <c r="H7" i="2"/>
  <c r="J7" i="2"/>
  <c r="K7" i="2"/>
  <c r="G7" i="2"/>
  <c r="F6" i="2"/>
  <c r="O6" i="2"/>
  <c r="I6" i="2"/>
  <c r="N6" i="2"/>
  <c r="M6" i="2"/>
  <c r="H6" i="2"/>
  <c r="J6" i="2"/>
  <c r="K6" i="2"/>
  <c r="G6" i="2"/>
  <c r="F5" i="2"/>
  <c r="O5" i="2"/>
  <c r="I5" i="2"/>
  <c r="N5" i="2"/>
  <c r="M5" i="2"/>
  <c r="H5" i="2"/>
  <c r="J5" i="2"/>
  <c r="K5" i="2"/>
  <c r="G5" i="2"/>
  <c r="F4" i="2"/>
  <c r="O4" i="2"/>
  <c r="I4" i="2"/>
  <c r="N4" i="2"/>
  <c r="M4" i="2"/>
  <c r="H4" i="2"/>
  <c r="J4" i="2"/>
  <c r="K4" i="2"/>
  <c r="G4" i="2"/>
</calcChain>
</file>

<file path=xl/sharedStrings.xml><?xml version="1.0" encoding="utf-8"?>
<sst xmlns="http://schemas.openxmlformats.org/spreadsheetml/2006/main" count="138" uniqueCount="57">
  <si>
    <t>60min</t>
  </si>
  <si>
    <t>30min</t>
  </si>
  <si>
    <t>20min</t>
  </si>
  <si>
    <t>10min</t>
  </si>
  <si>
    <t>5min</t>
  </si>
  <si>
    <t>2min</t>
  </si>
  <si>
    <t>1min</t>
  </si>
  <si>
    <t>Larger</t>
  </si>
  <si>
    <t>Tetramer</t>
  </si>
  <si>
    <t>Dimer</t>
  </si>
  <si>
    <t>Monomer</t>
  </si>
  <si>
    <t>Trimer</t>
  </si>
  <si>
    <t>P23A</t>
  </si>
  <si>
    <t>V25A</t>
  </si>
  <si>
    <t>E324A</t>
  </si>
  <si>
    <t>E327A</t>
  </si>
  <si>
    <t>Y346A</t>
  </si>
  <si>
    <t>Y347A</t>
  </si>
  <si>
    <t>T394A</t>
  </si>
  <si>
    <t>F398A</t>
  </si>
  <si>
    <t>V463A</t>
  </si>
  <si>
    <t>I420A</t>
  </si>
  <si>
    <t>P445A</t>
  </si>
  <si>
    <t>R456A</t>
  </si>
  <si>
    <t>Y459A</t>
  </si>
  <si>
    <t>L460A</t>
  </si>
  <si>
    <t>WT</t>
  </si>
  <si>
    <t>L449A</t>
  </si>
  <si>
    <t>V466Aa</t>
  </si>
  <si>
    <t>V466A</t>
  </si>
  <si>
    <t>C467A</t>
  </si>
  <si>
    <t>ptGFP</t>
  </si>
  <si>
    <t>GNN</t>
  </si>
  <si>
    <r>
      <t>[3D</t>
    </r>
    <r>
      <rPr>
        <vertAlign val="superscript"/>
        <sz val="10"/>
        <rFont val="Arial"/>
        <family val="2"/>
      </rPr>
      <t>pol</t>
    </r>
    <r>
      <rPr>
        <sz val="10"/>
        <rFont val="Arial"/>
        <family val="2"/>
      </rPr>
      <t>] (μM)</t>
    </r>
  </si>
  <si>
    <t>Original Anisotropy data</t>
  </si>
  <si>
    <t>Interpolation of Non-linear regression</t>
  </si>
  <si>
    <t>Highlighted cells confer range where mean can be extrapolated from</t>
  </si>
  <si>
    <t>monomer</t>
  </si>
  <si>
    <t>Repeat 3</t>
  </si>
  <si>
    <t>Average fo total sum</t>
  </si>
  <si>
    <t>Sum of oligomer + wells average</t>
  </si>
  <si>
    <t>Sum of Momomer average</t>
  </si>
  <si>
    <t>Average of Larger</t>
  </si>
  <si>
    <t>Average of tetramer</t>
  </si>
  <si>
    <t>Average of dimer</t>
  </si>
  <si>
    <t>Average of monomer</t>
  </si>
  <si>
    <t>Repeat 2</t>
  </si>
  <si>
    <t>Average of totals</t>
  </si>
  <si>
    <t>Average of oligomer Sum</t>
  </si>
  <si>
    <t>Average of Monomer</t>
  </si>
  <si>
    <t>Sum Oligomer + Wells %</t>
  </si>
  <si>
    <t>Sum Oligomer + Wells</t>
  </si>
  <si>
    <t>Monomer %</t>
  </si>
  <si>
    <t>TOTAL</t>
  </si>
  <si>
    <t>Repeat 1</t>
  </si>
  <si>
    <t>Average of tetramer +</t>
  </si>
  <si>
    <t>Average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6">
    <xf numFmtId="0" fontId="0" fillId="0" borderId="0" xfId="0"/>
    <xf numFmtId="0" fontId="1" fillId="0" borderId="0" xfId="1"/>
    <xf numFmtId="0" fontId="2" fillId="0" borderId="0" xfId="1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3" borderId="0" xfId="0" applyFont="1" applyFill="1"/>
    <xf numFmtId="0" fontId="4" fillId="3" borderId="4" xfId="0" applyFont="1" applyFill="1" applyBorder="1"/>
    <xf numFmtId="0" fontId="4" fillId="3" borderId="0" xfId="0" applyFont="1" applyFill="1" applyBorder="1"/>
    <xf numFmtId="0" fontId="4" fillId="3" borderId="5" xfId="0" applyFont="1" applyFill="1" applyBorder="1"/>
    <xf numFmtId="0" fontId="4" fillId="0" borderId="4" xfId="0" applyFont="1" applyFill="1" applyBorder="1"/>
    <xf numFmtId="0" fontId="4" fillId="0" borderId="0" xfId="0" applyFont="1" applyFill="1" applyBorder="1"/>
    <xf numFmtId="0" fontId="4" fillId="0" borderId="5" xfId="0" applyFont="1" applyFill="1" applyBorder="1"/>
    <xf numFmtId="0" fontId="6" fillId="0" borderId="0" xfId="0" applyFont="1"/>
    <xf numFmtId="0" fontId="0" fillId="0" borderId="0" xfId="0" applyAlignment="1"/>
    <xf numFmtId="0" fontId="6" fillId="3" borderId="0" xfId="0" applyFont="1" applyFill="1"/>
    <xf numFmtId="0" fontId="7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2" fillId="0" borderId="0" xfId="0" applyFont="1"/>
    <xf numFmtId="0" fontId="0" fillId="2" borderId="0" xfId="0" applyFill="1"/>
    <xf numFmtId="0" fontId="3" fillId="2" borderId="0" xfId="0" applyFont="1" applyFill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ont="1" applyFill="1"/>
    <xf numFmtId="0" fontId="0" fillId="0" borderId="0" xfId="0" applyFill="1"/>
    <xf numFmtId="0" fontId="0" fillId="0" borderId="0" xfId="0" applyFont="1" applyFill="1"/>
  </cellXfs>
  <cellStyles count="2">
    <cellStyle name="Normal" xfId="0" builtinId="0"/>
    <cellStyle name="Normal 2" xfId="1" xr:uid="{FAFE3094-8CB3-4ADC-A3C7-B75900B9AEF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4D8BB-24AA-4F61-8B67-F371984C39F2}">
  <dimension ref="A1:N1003"/>
  <sheetViews>
    <sheetView workbookViewId="0">
      <selection activeCell="L15" sqref="L15"/>
    </sheetView>
  </sheetViews>
  <sheetFormatPr defaultRowHeight="15" x14ac:dyDescent="0.25"/>
  <cols>
    <col min="1" max="1" width="14.7109375" customWidth="1"/>
    <col min="9" max="9" width="14.85546875" customWidth="1"/>
  </cols>
  <sheetData>
    <row r="1" spans="1:14" x14ac:dyDescent="0.25">
      <c r="A1" s="30" t="s">
        <v>34</v>
      </c>
      <c r="B1" s="30"/>
      <c r="C1" s="30"/>
      <c r="D1" s="30"/>
      <c r="E1" s="30"/>
      <c r="F1" s="30"/>
      <c r="G1" s="30"/>
      <c r="I1" s="30" t="s">
        <v>35</v>
      </c>
      <c r="J1" s="30"/>
      <c r="K1" s="30"/>
    </row>
    <row r="2" spans="1:14" ht="15.75" thickBot="1" x14ac:dyDescent="0.3">
      <c r="A2" s="31" t="s">
        <v>36</v>
      </c>
      <c r="B2" s="31"/>
      <c r="C2" s="31"/>
      <c r="D2" s="31"/>
      <c r="E2" s="31"/>
      <c r="F2" s="31"/>
      <c r="G2" s="31"/>
      <c r="H2" s="31"/>
      <c r="I2" s="31"/>
      <c r="J2" s="31"/>
      <c r="K2" s="31"/>
    </row>
    <row r="3" spans="1:14" x14ac:dyDescent="0.25">
      <c r="A3" s="4" t="s">
        <v>33</v>
      </c>
      <c r="B3" s="27" t="s">
        <v>26</v>
      </c>
      <c r="C3" s="28"/>
      <c r="D3" s="29"/>
      <c r="E3" s="27" t="s">
        <v>32</v>
      </c>
      <c r="F3" s="28"/>
      <c r="G3" s="29"/>
      <c r="I3" s="4" t="s">
        <v>33</v>
      </c>
      <c r="J3" s="4" t="s">
        <v>26</v>
      </c>
      <c r="K3" s="4" t="s">
        <v>32</v>
      </c>
    </row>
    <row r="4" spans="1:14" x14ac:dyDescent="0.25">
      <c r="A4" s="3">
        <v>342.70975399999998</v>
      </c>
      <c r="B4" s="6">
        <v>0.149685504</v>
      </c>
      <c r="C4" s="5">
        <v>0.150109294</v>
      </c>
      <c r="D4" s="7">
        <v>0.151543648</v>
      </c>
      <c r="E4" s="6">
        <v>0.16292884799999999</v>
      </c>
      <c r="F4" s="5">
        <v>0.109986925</v>
      </c>
      <c r="G4" s="7">
        <v>0.185954855</v>
      </c>
      <c r="I4" s="18">
        <v>0</v>
      </c>
      <c r="J4" s="3">
        <v>0</v>
      </c>
      <c r="K4" s="3">
        <v>0</v>
      </c>
    </row>
    <row r="5" spans="1:14" x14ac:dyDescent="0.25">
      <c r="A5" s="3">
        <v>228.4731693</v>
      </c>
      <c r="B5" s="6">
        <v>0.145799708</v>
      </c>
      <c r="C5" s="5">
        <v>0.15161249600000001</v>
      </c>
      <c r="D5" s="7">
        <v>0.14895429299999999</v>
      </c>
      <c r="E5" s="6">
        <v>0.19851102200000001</v>
      </c>
      <c r="F5" s="5">
        <v>0.19278705099999999</v>
      </c>
      <c r="G5" s="7">
        <v>0.19626458499999999</v>
      </c>
      <c r="I5" s="18">
        <v>0.343052806806807</v>
      </c>
      <c r="J5" s="3">
        <v>8.9814802967292696E-3</v>
      </c>
      <c r="K5" s="3">
        <v>2.9489313598842399E-2</v>
      </c>
    </row>
    <row r="6" spans="1:14" x14ac:dyDescent="0.25">
      <c r="A6" s="3">
        <v>152.3154462</v>
      </c>
      <c r="B6" s="6">
        <v>0.143484168</v>
      </c>
      <c r="C6" s="5">
        <v>0.14923299200000001</v>
      </c>
      <c r="D6" s="7">
        <v>0.146803505</v>
      </c>
      <c r="E6" s="6">
        <v>0.19173027300000001</v>
      </c>
      <c r="F6" s="5">
        <v>0.204620991</v>
      </c>
      <c r="G6" s="7">
        <v>0.20680493699999999</v>
      </c>
      <c r="I6" s="18">
        <v>0.686105613613614</v>
      </c>
      <c r="J6" s="3">
        <v>1.7018555654999299E-2</v>
      </c>
      <c r="K6" s="3">
        <v>5.1221691567541701E-2</v>
      </c>
    </row>
    <row r="7" spans="1:14" x14ac:dyDescent="0.25">
      <c r="A7" s="3">
        <v>101.5436308</v>
      </c>
      <c r="B7" s="6">
        <v>0.147303404</v>
      </c>
      <c r="C7" s="5">
        <v>0.15432701700000001</v>
      </c>
      <c r="D7" s="7">
        <v>0.15500341500000001</v>
      </c>
      <c r="E7" s="6">
        <v>0.203842886</v>
      </c>
      <c r="F7" s="5">
        <v>0.19789473699999999</v>
      </c>
      <c r="G7" s="7">
        <v>0.207326867</v>
      </c>
      <c r="I7" s="18">
        <v>1.0291584204204201</v>
      </c>
      <c r="J7" s="3">
        <v>2.4252742462105799E-2</v>
      </c>
      <c r="K7" s="3">
        <v>6.7901990858848099E-2</v>
      </c>
    </row>
    <row r="8" spans="1:14" x14ac:dyDescent="0.25">
      <c r="A8" s="3">
        <v>67.695753879999998</v>
      </c>
      <c r="B8" s="6">
        <v>0.15084666799999999</v>
      </c>
      <c r="C8" s="5">
        <v>0.16010909100000001</v>
      </c>
      <c r="D8" s="7">
        <v>0.15974337799999999</v>
      </c>
      <c r="E8" s="6">
        <v>0.20137164499999999</v>
      </c>
      <c r="F8" s="5">
        <v>0.194686901</v>
      </c>
      <c r="G8" s="7">
        <v>0.203219866</v>
      </c>
      <c r="I8" s="18">
        <v>1.37221122722723</v>
      </c>
      <c r="J8" s="3">
        <v>3.0798627764158801E-2</v>
      </c>
      <c r="K8" s="3">
        <v>8.1108436793841499E-2</v>
      </c>
    </row>
    <row r="9" spans="1:14" x14ac:dyDescent="0.25">
      <c r="A9" s="3">
        <v>45.130502579999998</v>
      </c>
      <c r="B9" s="6">
        <v>0.15256156200000001</v>
      </c>
      <c r="C9" s="5">
        <v>0.15101360699999999</v>
      </c>
      <c r="D9" s="7">
        <v>0.15526498599999999</v>
      </c>
      <c r="E9" s="6">
        <v>0.19577760799999999</v>
      </c>
      <c r="F9" s="5">
        <v>0.18712155899999999</v>
      </c>
      <c r="G9" s="7">
        <v>0.189797411</v>
      </c>
      <c r="I9" s="20">
        <v>1.7152640340340299</v>
      </c>
      <c r="J9" s="3">
        <v>3.6749983900698002E-2</v>
      </c>
      <c r="K9" s="11">
        <v>9.18238856257797E-2</v>
      </c>
      <c r="M9" s="19"/>
      <c r="N9" s="19"/>
    </row>
    <row r="10" spans="1:14" x14ac:dyDescent="0.25">
      <c r="A10" s="3">
        <v>30.08700172</v>
      </c>
      <c r="B10" s="6">
        <v>0.15565520199999999</v>
      </c>
      <c r="C10" s="5">
        <v>0.14740762499999999</v>
      </c>
      <c r="D10" s="7">
        <v>0.147400841</v>
      </c>
      <c r="E10" s="6">
        <v>0.187269888</v>
      </c>
      <c r="F10" s="5">
        <v>0.17929783099999999</v>
      </c>
      <c r="G10" s="7">
        <v>0.18960945800000001</v>
      </c>
      <c r="I10" s="20">
        <v>2.0583168408408401</v>
      </c>
      <c r="J10" s="3">
        <v>4.2184289430851202E-2</v>
      </c>
      <c r="K10" s="11">
        <v>0.10069237524588399</v>
      </c>
      <c r="M10" s="19"/>
      <c r="N10" s="19"/>
    </row>
    <row r="11" spans="1:14" x14ac:dyDescent="0.25">
      <c r="A11" s="3">
        <v>20.058001149999999</v>
      </c>
      <c r="B11" s="6">
        <v>0.12956905099999999</v>
      </c>
      <c r="C11" s="5">
        <v>0.12887066599999999</v>
      </c>
      <c r="D11" s="7">
        <v>0.133773473</v>
      </c>
      <c r="E11" s="6">
        <v>0.181320642</v>
      </c>
      <c r="F11" s="5">
        <v>0.170853108</v>
      </c>
      <c r="G11" s="7">
        <v>0.179718234</v>
      </c>
      <c r="I11" s="20">
        <v>2.40136964764765</v>
      </c>
      <c r="J11" s="3">
        <v>4.7166120787878303E-2</v>
      </c>
      <c r="K11" s="11">
        <v>0.108153541272037</v>
      </c>
      <c r="M11" s="19"/>
      <c r="N11" s="19"/>
    </row>
    <row r="12" spans="1:14" x14ac:dyDescent="0.25">
      <c r="A12" s="3">
        <v>13.37200077</v>
      </c>
      <c r="B12" s="6">
        <v>0.11332573999999999</v>
      </c>
      <c r="C12" s="5">
        <v>0.117501463</v>
      </c>
      <c r="D12" s="7">
        <v>0.118880351</v>
      </c>
      <c r="E12" s="6">
        <v>0.172290428</v>
      </c>
      <c r="F12" s="5">
        <v>0.16599922</v>
      </c>
      <c r="G12" s="7">
        <v>0.16747002699999999</v>
      </c>
      <c r="I12" s="18">
        <v>2.7444224544544502</v>
      </c>
      <c r="J12" s="3">
        <v>5.17497306003371E-2</v>
      </c>
      <c r="K12" s="3">
        <v>0.114517746486615</v>
      </c>
    </row>
    <row r="13" spans="1:14" x14ac:dyDescent="0.25">
      <c r="A13" s="3">
        <v>8.9146671770000001</v>
      </c>
      <c r="B13" s="6">
        <v>0.107060482</v>
      </c>
      <c r="C13" s="5">
        <v>9.2031261000000003E-2</v>
      </c>
      <c r="D13" s="7">
        <v>9.5157294000000003E-2</v>
      </c>
      <c r="E13" s="6">
        <v>0.165396448</v>
      </c>
      <c r="F13" s="5">
        <v>0.15293298</v>
      </c>
      <c r="G13" s="7">
        <v>0.16172920099999999</v>
      </c>
      <c r="I13" s="18">
        <v>3.0874752612612602</v>
      </c>
      <c r="J13" s="3">
        <v>5.5981031482555302E-2</v>
      </c>
      <c r="K13" s="3">
        <v>0.12001034222672601</v>
      </c>
    </row>
    <row r="14" spans="1:14" x14ac:dyDescent="0.25">
      <c r="A14" s="11">
        <v>5.943111451</v>
      </c>
      <c r="B14" s="12">
        <v>7.2208193000000004E-2</v>
      </c>
      <c r="C14" s="13">
        <v>7.8905152000000006E-2</v>
      </c>
      <c r="D14" s="14">
        <v>7.7670977000000002E-2</v>
      </c>
      <c r="E14" s="6">
        <v>0.154445363</v>
      </c>
      <c r="F14" s="5">
        <v>0.14175495199999999</v>
      </c>
      <c r="G14" s="7">
        <v>0.14678628199999999</v>
      </c>
      <c r="I14" s="18">
        <v>3.4305280680680701</v>
      </c>
      <c r="J14" s="3">
        <v>5.9899139315621297E-2</v>
      </c>
      <c r="K14" s="3">
        <v>0.12479890980799301</v>
      </c>
    </row>
    <row r="15" spans="1:14" x14ac:dyDescent="0.25">
      <c r="A15" s="11">
        <v>3.9620743009999999</v>
      </c>
      <c r="B15" s="12">
        <v>5.7539146999999999E-2</v>
      </c>
      <c r="C15" s="13">
        <v>6.0841431000000001E-2</v>
      </c>
      <c r="D15" s="14">
        <v>5.6615064999999999E-2</v>
      </c>
      <c r="E15" s="6">
        <v>0.14667027399999999</v>
      </c>
      <c r="F15" s="5">
        <v>0.113369182</v>
      </c>
      <c r="G15" s="7">
        <v>0.136694555</v>
      </c>
      <c r="I15" s="18">
        <v>3.7735808748748698</v>
      </c>
      <c r="J15" s="3">
        <v>6.3537586066082105E-2</v>
      </c>
      <c r="K15" s="3">
        <v>0.129010657631938</v>
      </c>
    </row>
    <row r="16" spans="1:14" x14ac:dyDescent="0.25">
      <c r="A16" s="11">
        <v>2.6413828669999999</v>
      </c>
      <c r="B16" s="15">
        <v>4.9401288000000002E-2</v>
      </c>
      <c r="C16" s="16">
        <v>4.7925285999999997E-2</v>
      </c>
      <c r="D16" s="17">
        <v>4.2081644000000001E-2</v>
      </c>
      <c r="E16" s="12">
        <v>0.13729371900000001</v>
      </c>
      <c r="F16" s="13">
        <v>0.110171934</v>
      </c>
      <c r="G16" s="14">
        <v>0.120848185</v>
      </c>
      <c r="I16" s="18">
        <v>4.1166336816816802</v>
      </c>
      <c r="J16" s="3">
        <v>6.6925281853033397E-2</v>
      </c>
      <c r="K16" s="3">
        <v>0.13274388858696301</v>
      </c>
    </row>
    <row r="17" spans="1:11" x14ac:dyDescent="0.25">
      <c r="A17" s="11">
        <v>1.7609219119999999</v>
      </c>
      <c r="B17" s="15">
        <v>3.2011747E-2</v>
      </c>
      <c r="C17" s="16">
        <v>3.4464878999999997E-2</v>
      </c>
      <c r="D17" s="17">
        <v>3.0580155000000001E-2</v>
      </c>
      <c r="E17" s="12">
        <v>0.124542877</v>
      </c>
      <c r="F17" s="13">
        <v>7.2045129999999999E-2</v>
      </c>
      <c r="G17" s="14">
        <v>8.7544120000000003E-2</v>
      </c>
      <c r="I17" s="18">
        <v>4.4596864884884901</v>
      </c>
      <c r="J17" s="3">
        <v>7.0087284732550104E-2</v>
      </c>
      <c r="K17" s="3">
        <v>0.136075768952065</v>
      </c>
    </row>
    <row r="18" spans="1:11" x14ac:dyDescent="0.25">
      <c r="A18" s="3">
        <v>1.173947941</v>
      </c>
      <c r="B18" s="6">
        <v>2.3921132000000001E-2</v>
      </c>
      <c r="C18" s="5">
        <v>2.2046319000000002E-2</v>
      </c>
      <c r="D18" s="7">
        <v>2.1273699E-2</v>
      </c>
      <c r="E18" s="6">
        <v>0.100733459</v>
      </c>
      <c r="F18" s="5">
        <v>5.2591569999999997E-2</v>
      </c>
      <c r="G18" s="7">
        <v>6.4662135999999995E-2</v>
      </c>
      <c r="I18" s="18">
        <v>4.8027392952952903</v>
      </c>
      <c r="J18" s="3">
        <v>7.3045421589568005E-2</v>
      </c>
      <c r="K18" s="3">
        <v>0.139067719470062</v>
      </c>
    </row>
    <row r="19" spans="1:11" x14ac:dyDescent="0.25">
      <c r="A19" s="3">
        <v>0.78263196099999999</v>
      </c>
      <c r="B19" s="6">
        <v>2.3250683000000001E-2</v>
      </c>
      <c r="C19" s="5">
        <v>1.4415094E-2</v>
      </c>
      <c r="D19" s="7">
        <v>1.6474303999999999E-2</v>
      </c>
      <c r="E19" s="6">
        <v>8.4534336000000002E-2</v>
      </c>
      <c r="F19" s="5">
        <v>2.8797234000000001E-2</v>
      </c>
      <c r="G19" s="7">
        <v>4.4292458999999999E-2</v>
      </c>
      <c r="I19" s="20">
        <v>5.1457921021021003</v>
      </c>
      <c r="J19" s="11">
        <v>7.5818792686708797E-2</v>
      </c>
      <c r="K19" s="3">
        <v>0.141769236459936</v>
      </c>
    </row>
    <row r="20" spans="1:11" x14ac:dyDescent="0.25">
      <c r="A20" s="3">
        <v>0.52175464000000005</v>
      </c>
      <c r="B20" s="6">
        <v>1.8762892E-2</v>
      </c>
      <c r="C20" s="5">
        <v>1.1653813000000001E-2</v>
      </c>
      <c r="D20" s="7">
        <v>1.2171456000000001E-2</v>
      </c>
      <c r="E20" s="6">
        <v>5.6060182E-2</v>
      </c>
      <c r="F20" s="5">
        <v>2.1747446E-2</v>
      </c>
      <c r="G20" s="7">
        <v>3.2214910999999999E-2</v>
      </c>
      <c r="I20" s="20">
        <v>5.4888449089089102</v>
      </c>
      <c r="J20" s="11">
        <v>7.8424184533633104E-2</v>
      </c>
      <c r="K20" s="3">
        <v>0.144220651673234</v>
      </c>
    </row>
    <row r="21" spans="1:11" x14ac:dyDescent="0.25">
      <c r="A21" s="3">
        <v>0.347836427</v>
      </c>
      <c r="B21" s="6">
        <v>1.1715911000000001E-2</v>
      </c>
      <c r="C21" s="5">
        <v>1.4114155999999999E-2</v>
      </c>
      <c r="D21" s="7">
        <v>1.2366836000000001E-2</v>
      </c>
      <c r="E21" s="6">
        <v>3.4453750999999998E-2</v>
      </c>
      <c r="F21" s="5">
        <v>1.2023683E-2</v>
      </c>
      <c r="G21" s="7">
        <v>1.3780808E-2</v>
      </c>
      <c r="I21" s="20">
        <v>5.8318977157157104</v>
      </c>
      <c r="J21" s="11">
        <v>8.0876409940787194E-2</v>
      </c>
      <c r="K21" s="3">
        <v>0.14645515955354099</v>
      </c>
    </row>
    <row r="22" spans="1:11" x14ac:dyDescent="0.25">
      <c r="A22" s="3">
        <v>0.23189095100000001</v>
      </c>
      <c r="B22" s="6">
        <v>1.3559900999999999E-2</v>
      </c>
      <c r="C22" s="5">
        <v>9.0646779999999996E-3</v>
      </c>
      <c r="D22" s="7">
        <v>8.02661E-3</v>
      </c>
      <c r="E22" s="6">
        <v>2.0149094999999999E-2</v>
      </c>
      <c r="F22" s="5">
        <v>9.5006870000000007E-3</v>
      </c>
      <c r="G22" s="7">
        <v>1.2221371E-2</v>
      </c>
      <c r="I22" s="20">
        <v>6.1749505225225203</v>
      </c>
      <c r="J22" s="11">
        <v>8.3188589812180497E-2</v>
      </c>
      <c r="K22" s="3">
        <v>0.14850032916395201</v>
      </c>
    </row>
    <row r="23" spans="1:11" x14ac:dyDescent="0.25">
      <c r="A23" s="3">
        <v>0.154593968</v>
      </c>
      <c r="B23" s="6">
        <v>1.2297104999999999E-2</v>
      </c>
      <c r="C23" s="5">
        <v>9.3203680000000007E-3</v>
      </c>
      <c r="D23" s="7">
        <v>1.304192E-2</v>
      </c>
      <c r="E23" s="6">
        <v>1.5087764E-2</v>
      </c>
      <c r="F23" s="5">
        <v>7.7932189999999997E-3</v>
      </c>
      <c r="G23" s="7">
        <v>8.8339899999999999E-3</v>
      </c>
      <c r="I23" s="18">
        <v>6.5180033293293302</v>
      </c>
      <c r="J23" s="3">
        <v>8.5372387999301302E-2</v>
      </c>
      <c r="K23" s="3">
        <v>0.15037924740181899</v>
      </c>
    </row>
    <row r="24" spans="1:11" x14ac:dyDescent="0.25">
      <c r="A24" s="3">
        <v>0.10306264499999999</v>
      </c>
      <c r="B24" s="6">
        <v>1.0409221999999999E-2</v>
      </c>
      <c r="C24" s="5">
        <v>1.1171883000000001E-2</v>
      </c>
      <c r="D24" s="7">
        <v>8.0221089999999995E-3</v>
      </c>
      <c r="E24" s="6">
        <v>1.0991463E-2</v>
      </c>
      <c r="F24" s="5">
        <v>1.038378E-2</v>
      </c>
      <c r="G24" s="7">
        <v>1.0289968E-2</v>
      </c>
      <c r="I24" s="18">
        <v>6.8610561361361402</v>
      </c>
      <c r="J24" s="3">
        <v>8.7438208091599801E-2</v>
      </c>
      <c r="K24" s="3">
        <v>0.15211139430751799</v>
      </c>
    </row>
    <row r="25" spans="1:11" x14ac:dyDescent="0.25">
      <c r="A25" s="3">
        <v>6.8708430000000001E-2</v>
      </c>
      <c r="B25" s="6">
        <v>1.1915468E-2</v>
      </c>
      <c r="C25" s="5">
        <v>1.0404983E-2</v>
      </c>
      <c r="D25" s="7">
        <v>1.2432489999999999E-2</v>
      </c>
      <c r="E25" s="6">
        <v>1.2006442000000001E-2</v>
      </c>
      <c r="F25" s="5">
        <v>1.1376486999999999E-2</v>
      </c>
      <c r="G25" s="7">
        <v>9.041683E-3</v>
      </c>
      <c r="I25" s="18">
        <v>7.2041089429429404</v>
      </c>
      <c r="J25" s="3">
        <v>8.9395359151462697E-2</v>
      </c>
      <c r="K25" s="3">
        <v>0.15371332095993301</v>
      </c>
    </row>
    <row r="26" spans="1:11" x14ac:dyDescent="0.25">
      <c r="A26" s="3">
        <v>4.5805619999999998E-2</v>
      </c>
      <c r="B26" s="6">
        <v>9.7788409999999999E-3</v>
      </c>
      <c r="C26" s="5">
        <v>1.0061475E-2</v>
      </c>
      <c r="D26" s="7">
        <v>1.2413230000000001E-2</v>
      </c>
      <c r="E26" s="6">
        <v>1.2002207000000001E-2</v>
      </c>
      <c r="F26" s="5">
        <v>8.4973170000000008E-3</v>
      </c>
      <c r="G26" s="7">
        <v>1.3795305000000001E-2</v>
      </c>
      <c r="I26" s="18">
        <v>7.5471617497497503</v>
      </c>
      <c r="J26" s="3">
        <v>9.1252195964831098E-2</v>
      </c>
      <c r="K26" s="3">
        <v>0.15519918002119901</v>
      </c>
    </row>
    <row r="27" spans="1:11" ht="15.75" thickBot="1" x14ac:dyDescent="0.3">
      <c r="A27" s="3">
        <v>3.0537080000000001E-2</v>
      </c>
      <c r="B27" s="8">
        <v>9.0621380000000008E-3</v>
      </c>
      <c r="C27" s="9">
        <v>8.8585420000000005E-3</v>
      </c>
      <c r="D27" s="10">
        <v>7.6139559999999998E-3</v>
      </c>
      <c r="E27" s="8">
        <v>1.3741901000000001E-2</v>
      </c>
      <c r="F27" s="9">
        <v>7.1289980000000001E-3</v>
      </c>
      <c r="G27" s="10">
        <v>8.9883879999999999E-3</v>
      </c>
      <c r="I27" s="18">
        <v>7.8902145565565602</v>
      </c>
      <c r="J27" s="3">
        <v>9.3016238264948606E-2</v>
      </c>
      <c r="K27" s="3">
        <v>0.15658114499135001</v>
      </c>
    </row>
    <row r="28" spans="1:11" x14ac:dyDescent="0.25">
      <c r="I28" s="18">
        <v>8.2332673633633604</v>
      </c>
      <c r="J28" s="3">
        <v>9.4694272517409403E-2</v>
      </c>
      <c r="K28" s="3">
        <v>0.15786974448851601</v>
      </c>
    </row>
    <row r="29" spans="1:11" x14ac:dyDescent="0.25">
      <c r="I29" s="18">
        <v>8.5763201701701703</v>
      </c>
      <c r="J29" s="3">
        <v>9.6292439171545605E-2</v>
      </c>
      <c r="K29" s="3">
        <v>0.159074130991124</v>
      </c>
    </row>
    <row r="30" spans="1:11" x14ac:dyDescent="0.25">
      <c r="I30" s="18">
        <v>8.9193729769769803</v>
      </c>
      <c r="J30" s="3">
        <v>9.7816307742974298E-2</v>
      </c>
      <c r="K30" s="3">
        <v>0.16020229855851201</v>
      </c>
    </row>
    <row r="31" spans="1:11" x14ac:dyDescent="0.25">
      <c r="I31" s="18">
        <v>9.2624257837837796</v>
      </c>
      <c r="J31" s="3">
        <v>9.9270941662361403E-2</v>
      </c>
      <c r="K31" s="3">
        <v>0.16126126048435399</v>
      </c>
    </row>
    <row r="32" spans="1:11" x14ac:dyDescent="0.25">
      <c r="I32" s="18">
        <v>9.6054785905905895</v>
      </c>
      <c r="J32" s="3">
        <v>0.10066095448160201</v>
      </c>
      <c r="K32" s="3">
        <v>0.162257195229425</v>
      </c>
    </row>
    <row r="33" spans="9:11" x14ac:dyDescent="0.25">
      <c r="I33" s="18">
        <v>9.9485313973973994</v>
      </c>
      <c r="J33" s="3">
        <v>0.10199055875200699</v>
      </c>
      <c r="K33" s="3">
        <v>0.163195567050542</v>
      </c>
    </row>
    <row r="34" spans="9:11" x14ac:dyDescent="0.25">
      <c r="I34" s="18">
        <v>10.291584204204201</v>
      </c>
      <c r="J34" s="3">
        <v>0.103263608665436</v>
      </c>
      <c r="K34" s="3">
        <v>0.16408122630069799</v>
      </c>
    </row>
    <row r="35" spans="9:11" x14ac:dyDescent="0.25">
      <c r="I35" s="18">
        <v>10.634637011011</v>
      </c>
      <c r="J35" s="3">
        <v>0.104483637367541</v>
      </c>
      <c r="K35" s="3">
        <v>0.164918493288047</v>
      </c>
    </row>
    <row r="36" spans="9:11" x14ac:dyDescent="0.25">
      <c r="I36" s="18">
        <v>10.977689817817801</v>
      </c>
      <c r="J36" s="3">
        <v>0.105653889703957</v>
      </c>
      <c r="K36" s="3">
        <v>0.16571122875433</v>
      </c>
    </row>
    <row r="37" spans="9:11" x14ac:dyDescent="0.25">
      <c r="I37" s="18">
        <v>11.3207426246246</v>
      </c>
      <c r="J37" s="3">
        <v>0.106777351038539</v>
      </c>
      <c r="K37" s="3">
        <v>0.16646289339904799</v>
      </c>
    </row>
    <row r="38" spans="9:11" x14ac:dyDescent="0.25">
      <c r="I38" s="18">
        <v>11.663795431431399</v>
      </c>
      <c r="J38" s="3">
        <v>0.10785677268258299</v>
      </c>
      <c r="K38" s="3">
        <v>0.16717659838558899</v>
      </c>
    </row>
    <row r="39" spans="9:11" x14ac:dyDescent="0.25">
      <c r="I39" s="18">
        <v>12.0068482382382</v>
      </c>
      <c r="J39" s="3">
        <v>0.10889469439105399</v>
      </c>
      <c r="K39" s="3">
        <v>0.16785514838400001</v>
      </c>
    </row>
    <row r="40" spans="9:11" x14ac:dyDescent="0.25">
      <c r="I40" s="18">
        <v>12.349901045045</v>
      </c>
      <c r="J40" s="3">
        <v>0.109893464313052</v>
      </c>
      <c r="K40" s="3">
        <v>0.16850107840617501</v>
      </c>
    </row>
    <row r="41" spans="9:11" x14ac:dyDescent="0.25">
      <c r="I41" s="18">
        <v>12.6929538518519</v>
      </c>
      <c r="J41" s="3">
        <v>0.110855256726392</v>
      </c>
      <c r="K41" s="3">
        <v>0.16911668545338801</v>
      </c>
    </row>
    <row r="42" spans="9:11" x14ac:dyDescent="0.25">
      <c r="I42" s="18">
        <v>13.0360066586587</v>
      </c>
      <c r="J42" s="3">
        <v>0.111782087838229</v>
      </c>
      <c r="K42" s="3">
        <v>0.169704055808998</v>
      </c>
    </row>
    <row r="43" spans="9:11" x14ac:dyDescent="0.25">
      <c r="I43" s="18">
        <v>13.379059465465501</v>
      </c>
      <c r="J43" s="3">
        <v>0.112675829893363</v>
      </c>
      <c r="K43" s="3">
        <v>0.170265088659766</v>
      </c>
    </row>
    <row r="44" spans="9:11" x14ac:dyDescent="0.25">
      <c r="I44" s="18">
        <v>13.7221122722723</v>
      </c>
      <c r="J44" s="3">
        <v>0.113538223798004</v>
      </c>
      <c r="K44" s="3">
        <v>0.17080151660932799</v>
      </c>
    </row>
    <row r="45" spans="9:11" x14ac:dyDescent="0.25">
      <c r="I45" s="18">
        <v>14.065165079079099</v>
      </c>
      <c r="J45" s="3">
        <v>0.114370890438083</v>
      </c>
      <c r="K45" s="3">
        <v>0.17131492355063799</v>
      </c>
    </row>
    <row r="46" spans="9:11" x14ac:dyDescent="0.25">
      <c r="I46" s="18">
        <v>14.4082178858859</v>
      </c>
      <c r="J46" s="3">
        <v>0.11517534084693901</v>
      </c>
      <c r="K46" s="3">
        <v>0.17180676028574701</v>
      </c>
    </row>
    <row r="47" spans="9:11" x14ac:dyDescent="0.25">
      <c r="I47" s="18">
        <v>14.7512706926927</v>
      </c>
      <c r="J47" s="3">
        <v>0.11595298535659899</v>
      </c>
      <c r="K47" s="3">
        <v>0.172278358217335</v>
      </c>
    </row>
    <row r="48" spans="9:11" x14ac:dyDescent="0.25">
      <c r="I48" s="18">
        <v>15.094323499499501</v>
      </c>
      <c r="J48" s="3">
        <v>0.116705141849219</v>
      </c>
      <c r="K48" s="3">
        <v>0.172730941384132</v>
      </c>
    </row>
    <row r="49" spans="9:11" x14ac:dyDescent="0.25">
      <c r="I49" s="18">
        <v>15.4373763063063</v>
      </c>
      <c r="J49" s="3">
        <v>0.117433043210269</v>
      </c>
      <c r="K49" s="3">
        <v>0.17316563706929999</v>
      </c>
    </row>
    <row r="50" spans="9:11" x14ac:dyDescent="0.25">
      <c r="I50" s="18">
        <v>15.780429113113099</v>
      </c>
      <c r="J50" s="3">
        <v>0.118137844072114</v>
      </c>
      <c r="K50" s="3">
        <v>0.17358348517536901</v>
      </c>
    </row>
    <row r="51" spans="9:11" x14ac:dyDescent="0.25">
      <c r="I51" s="18">
        <v>16.1234819199199</v>
      </c>
      <c r="J51" s="3">
        <v>0.118820626925596</v>
      </c>
      <c r="K51" s="3">
        <v>0.17398544652985101</v>
      </c>
    </row>
    <row r="52" spans="9:11" x14ac:dyDescent="0.25">
      <c r="I52" s="18">
        <v>16.466534726726699</v>
      </c>
      <c r="J52" s="3">
        <v>0.119482407667634</v>
      </c>
      <c r="K52" s="3">
        <v>0.17437241026118</v>
      </c>
    </row>
    <row r="53" spans="9:11" x14ac:dyDescent="0.25">
      <c r="I53" s="18">
        <v>16.809587533533499</v>
      </c>
      <c r="J53" s="3">
        <v>0.12012414064466399</v>
      </c>
      <c r="K53" s="3">
        <v>0.17474520036416299</v>
      </c>
    </row>
    <row r="54" spans="9:11" x14ac:dyDescent="0.25">
      <c r="I54" s="18">
        <v>17.152640340340302</v>
      </c>
      <c r="J54" s="3">
        <v>0.120746723244558</v>
      </c>
      <c r="K54" s="3">
        <v>0.17510458155696801</v>
      </c>
    </row>
    <row r="55" spans="9:11" x14ac:dyDescent="0.25">
      <c r="I55" s="18">
        <v>17.495693147147101</v>
      </c>
      <c r="J55" s="3">
        <v>0.1213510000835</v>
      </c>
      <c r="K55" s="3">
        <v>0.17545126451726301</v>
      </c>
    </row>
    <row r="56" spans="9:11" x14ac:dyDescent="0.25">
      <c r="I56" s="18">
        <v>17.838745953954</v>
      </c>
      <c r="J56" s="3">
        <v>0.121937766828888</v>
      </c>
      <c r="K56" s="3">
        <v>0.175785910572966</v>
      </c>
    </row>
    <row r="57" spans="9:11" x14ac:dyDescent="0.25">
      <c r="I57" s="18">
        <v>18.181798760760799</v>
      </c>
      <c r="J57" s="3">
        <v>0.122507773694658</v>
      </c>
      <c r="K57" s="3">
        <v>0.176109135912729</v>
      </c>
    </row>
    <row r="58" spans="9:11" x14ac:dyDescent="0.25">
      <c r="I58" s="18">
        <v>18.524851567567602</v>
      </c>
      <c r="J58" s="3">
        <v>0.123061728641315</v>
      </c>
      <c r="K58" s="3">
        <v>0.176421515372579</v>
      </c>
    </row>
    <row r="59" spans="9:11" x14ac:dyDescent="0.25">
      <c r="I59" s="18">
        <v>18.867904374374401</v>
      </c>
      <c r="J59" s="3">
        <v>0.123600300309364</v>
      </c>
      <c r="K59" s="3">
        <v>0.17672358584766501</v>
      </c>
    </row>
    <row r="60" spans="9:11" x14ac:dyDescent="0.25">
      <c r="I60" s="18">
        <v>19.2109571811812</v>
      </c>
      <c r="J60" s="3">
        <v>0.124124120711712</v>
      </c>
      <c r="K60" s="3">
        <v>0.177015849371704</v>
      </c>
    </row>
    <row r="61" spans="9:11" x14ac:dyDescent="0.25">
      <c r="I61" s="18">
        <v>19.554009987988</v>
      </c>
      <c r="J61" s="3">
        <v>0.12463378770782001</v>
      </c>
      <c r="K61" s="3">
        <v>0.17729877590129201</v>
      </c>
    </row>
    <row r="62" spans="9:11" x14ac:dyDescent="0.25">
      <c r="I62" s="18">
        <v>19.897062794794799</v>
      </c>
      <c r="J62" s="3">
        <v>0.12512986727998501</v>
      </c>
      <c r="K62" s="3">
        <v>0.17757280583756099</v>
      </c>
    </row>
    <row r="63" spans="9:11" x14ac:dyDescent="0.25">
      <c r="I63" s="18">
        <v>20.240115601601602</v>
      </c>
      <c r="J63" s="3">
        <v>0.12561289562995401</v>
      </c>
      <c r="K63" s="3">
        <v>0.17783835231363199</v>
      </c>
    </row>
    <row r="64" spans="9:11" x14ac:dyDescent="0.25">
      <c r="I64" s="18">
        <v>20.583168408408401</v>
      </c>
      <c r="J64" s="3">
        <v>0.12608338111221501</v>
      </c>
      <c r="K64" s="3">
        <v>0.178095803272866</v>
      </c>
    </row>
    <row r="65" spans="9:11" x14ac:dyDescent="0.25">
      <c r="I65" s="18">
        <v>20.9262212152152</v>
      </c>
      <c r="J65" s="3">
        <v>0.12654180601861401</v>
      </c>
      <c r="K65" s="3">
        <v>0.17834552335989101</v>
      </c>
    </row>
    <row r="66" spans="9:11" x14ac:dyDescent="0.25">
      <c r="I66" s="18">
        <v>21.269274022022</v>
      </c>
      <c r="J66" s="3">
        <v>0.12698862822745999</v>
      </c>
      <c r="K66" s="3">
        <v>0.17858785564379601</v>
      </c>
    </row>
    <row r="67" spans="9:11" x14ac:dyDescent="0.25">
      <c r="I67" s="18">
        <v>21.612326828828799</v>
      </c>
      <c r="J67" s="3">
        <v>0.12742428272898401</v>
      </c>
      <c r="K67" s="3">
        <v>0.178823123190615</v>
      </c>
    </row>
    <row r="68" spans="9:11" x14ac:dyDescent="0.25">
      <c r="I68" s="18">
        <v>21.955379635635602</v>
      </c>
      <c r="J68" s="3">
        <v>0.127849183037825</v>
      </c>
      <c r="K68" s="3">
        <v>0.17905163050025999</v>
      </c>
    </row>
    <row r="69" spans="9:11" x14ac:dyDescent="0.25">
      <c r="I69" s="18">
        <v>22.298432442442401</v>
      </c>
      <c r="J69" s="3">
        <v>0.128263722502196</v>
      </c>
      <c r="K69" s="3">
        <v>0.17927366482134199</v>
      </c>
    </row>
    <row r="70" spans="9:11" x14ac:dyDescent="0.25">
      <c r="I70" s="18">
        <v>22.6414852492492</v>
      </c>
      <c r="J70" s="3">
        <v>0.12866827551842699</v>
      </c>
      <c r="K70" s="3">
        <v>0.17948949735580799</v>
      </c>
    </row>
    <row r="71" spans="9:11" x14ac:dyDescent="0.25">
      <c r="I71" s="18">
        <v>22.984538056056099</v>
      </c>
      <c r="J71" s="3">
        <v>0.12906319865877899</v>
      </c>
      <c r="K71" s="3">
        <v>0.17969938436404201</v>
      </c>
    </row>
    <row r="72" spans="9:11" x14ac:dyDescent="0.25">
      <c r="I72" s="18">
        <v>23.327590862862898</v>
      </c>
      <c r="J72" s="3">
        <v>0.12944883171967</v>
      </c>
      <c r="K72" s="3">
        <v>0.17990356817986</v>
      </c>
    </row>
    <row r="73" spans="9:11" x14ac:dyDescent="0.25">
      <c r="I73" s="18">
        <v>23.670643669669701</v>
      </c>
      <c r="J73" s="3">
        <v>0.12982549869678101</v>
      </c>
      <c r="K73" s="3">
        <v>0.18010227814389301</v>
      </c>
    </row>
    <row r="74" spans="9:11" x14ac:dyDescent="0.25">
      <c r="I74" s="18">
        <v>24.0136964764765</v>
      </c>
      <c r="J74" s="3">
        <v>0.130193508692931</v>
      </c>
      <c r="K74" s="3">
        <v>0.180295731462883</v>
      </c>
    </row>
    <row r="75" spans="9:11" x14ac:dyDescent="0.25">
      <c r="I75" s="18">
        <v>24.3567492832833</v>
      </c>
      <c r="J75" s="3">
        <v>0.13055315676406901</v>
      </c>
      <c r="K75" s="3">
        <v>0.18048413400167701</v>
      </c>
    </row>
    <row r="76" spans="9:11" x14ac:dyDescent="0.25">
      <c r="I76" s="18">
        <v>24.699802090090099</v>
      </c>
      <c r="J76" s="3">
        <v>0.13090472470824199</v>
      </c>
      <c r="K76" s="3">
        <v>0.180667681013989</v>
      </c>
    </row>
    <row r="77" spans="9:11" x14ac:dyDescent="0.25">
      <c r="I77" s="18">
        <v>25.042854896896898</v>
      </c>
      <c r="J77" s="3">
        <v>0.13124848180197499</v>
      </c>
      <c r="K77" s="3">
        <v>0.18084655781738099</v>
      </c>
    </row>
    <row r="78" spans="9:11" x14ac:dyDescent="0.25">
      <c r="I78" s="18">
        <v>25.385907703703701</v>
      </c>
      <c r="J78" s="3">
        <v>0.131584685488118</v>
      </c>
      <c r="K78" s="3">
        <v>0.181020940417364</v>
      </c>
    </row>
    <row r="79" spans="9:11" x14ac:dyDescent="0.25">
      <c r="I79" s="18">
        <v>25.7289605105105</v>
      </c>
      <c r="J79" s="3">
        <v>0.13191358201883299</v>
      </c>
      <c r="K79" s="3">
        <v>0.18119099608504599</v>
      </c>
    </row>
    <row r="80" spans="9:11" x14ac:dyDescent="0.25">
      <c r="I80" s="18">
        <v>26.0720133173173</v>
      </c>
      <c r="J80" s="3">
        <v>0.13223540705711601</v>
      </c>
      <c r="K80" s="3">
        <v>0.181356883892308</v>
      </c>
    </row>
    <row r="81" spans="9:11" x14ac:dyDescent="0.25">
      <c r="I81" s="18">
        <v>26.415066124124099</v>
      </c>
      <c r="J81" s="3">
        <v>0.13255038623992399</v>
      </c>
      <c r="K81" s="3">
        <v>0.18151875520810301</v>
      </c>
    </row>
    <row r="82" spans="9:11" x14ac:dyDescent="0.25">
      <c r="I82" s="18">
        <v>26.758118930930902</v>
      </c>
      <c r="J82" s="3">
        <v>0.13285873570575299</v>
      </c>
      <c r="K82" s="3">
        <v>0.18167675415914</v>
      </c>
    </row>
    <row r="83" spans="9:11" x14ac:dyDescent="0.25">
      <c r="I83" s="18">
        <v>27.101171737737701</v>
      </c>
      <c r="J83" s="3">
        <v>0.133160662589239</v>
      </c>
      <c r="K83" s="3">
        <v>0.18183101805789501</v>
      </c>
    </row>
    <row r="84" spans="9:11" x14ac:dyDescent="0.25">
      <c r="I84" s="18">
        <v>27.4442245445445</v>
      </c>
      <c r="J84" s="3">
        <v>0.133456365485183</v>
      </c>
      <c r="K84" s="3">
        <v>0.18198167780062499</v>
      </c>
    </row>
    <row r="85" spans="9:11" x14ac:dyDescent="0.25">
      <c r="I85" s="18">
        <v>27.7872773513513</v>
      </c>
      <c r="J85" s="3">
        <v>0.13374603488415901</v>
      </c>
      <c r="K85" s="3">
        <v>0.182128858237802</v>
      </c>
    </row>
    <row r="86" spans="9:11" x14ac:dyDescent="0.25">
      <c r="I86" s="18">
        <v>28.130330158158198</v>
      </c>
      <c r="J86" s="3">
        <v>0.13402985358174099</v>
      </c>
      <c r="K86" s="3">
        <v>0.182272678519181</v>
      </c>
    </row>
    <row r="87" spans="9:11" x14ac:dyDescent="0.25">
      <c r="I87" s="18">
        <v>28.473382964965001</v>
      </c>
      <c r="J87" s="3">
        <v>0.13430799706316901</v>
      </c>
      <c r="K87" s="3">
        <v>0.18241325241549899</v>
      </c>
    </row>
    <row r="88" spans="9:11" x14ac:dyDescent="0.25">
      <c r="I88" s="18">
        <v>28.8164357717718</v>
      </c>
      <c r="J88" s="3">
        <v>0.13458063386517899</v>
      </c>
      <c r="K88" s="3">
        <v>0.182550688618632</v>
      </c>
    </row>
    <row r="89" spans="9:11" x14ac:dyDescent="0.25">
      <c r="I89" s="18">
        <v>29.1594885785786</v>
      </c>
      <c r="J89" s="3">
        <v>0.13484792591654099</v>
      </c>
      <c r="K89" s="3">
        <v>0.182685091021874</v>
      </c>
    </row>
    <row r="90" spans="9:11" x14ac:dyDescent="0.25">
      <c r="I90" s="18">
        <v>29.502541385385399</v>
      </c>
      <c r="J90" s="3">
        <v>0.13511002885877799</v>
      </c>
      <c r="K90" s="3">
        <v>0.182816558981859</v>
      </c>
    </row>
    <row r="91" spans="9:11" x14ac:dyDescent="0.25">
      <c r="I91" s="18">
        <v>29.845594192192198</v>
      </c>
      <c r="J91" s="3">
        <v>0.13536709234837199</v>
      </c>
      <c r="K91" s="3">
        <v>0.18294518756351399</v>
      </c>
    </row>
    <row r="92" spans="9:11" x14ac:dyDescent="0.25">
      <c r="I92" s="18">
        <v>30.188646998999001</v>
      </c>
      <c r="J92" s="3">
        <v>0.13561926034171401</v>
      </c>
      <c r="K92" s="3">
        <v>0.18307106776930401</v>
      </c>
    </row>
    <row r="93" spans="9:11" x14ac:dyDescent="0.25">
      <c r="I93" s="18">
        <v>30.5316998058058</v>
      </c>
      <c r="J93" s="3">
        <v>0.13586667136392599</v>
      </c>
      <c r="K93" s="3">
        <v>0.183194286753951</v>
      </c>
    </row>
    <row r="94" spans="9:11" x14ac:dyDescent="0.25">
      <c r="I94" s="18">
        <v>30.8747526126126</v>
      </c>
      <c r="J94" s="3">
        <v>0.136109458762603</v>
      </c>
      <c r="K94" s="3">
        <v>0.18331492802565799</v>
      </c>
    </row>
    <row r="95" spans="9:11" x14ac:dyDescent="0.25">
      <c r="I95" s="18">
        <v>31.217805419419399</v>
      </c>
      <c r="J95" s="3">
        <v>0.136347750947478</v>
      </c>
      <c r="K95" s="3">
        <v>0.18343307163485401</v>
      </c>
    </row>
    <row r="96" spans="9:11" x14ac:dyDescent="0.25">
      <c r="I96" s="18">
        <v>31.560858226226198</v>
      </c>
      <c r="J96" s="3">
        <v>0.13658167161687901</v>
      </c>
      <c r="K96" s="3">
        <v>0.18354879435132401</v>
      </c>
    </row>
    <row r="97" spans="9:11" x14ac:dyDescent="0.25">
      <c r="I97" s="18">
        <v>31.903911033033001</v>
      </c>
      <c r="J97" s="3">
        <v>0.136811339971848</v>
      </c>
      <c r="K97" s="3">
        <v>0.18366216983056599</v>
      </c>
    </row>
    <row r="98" spans="9:11" x14ac:dyDescent="0.25">
      <c r="I98" s="18">
        <v>32.2469638398398</v>
      </c>
      <c r="J98" s="3">
        <v>0.137036870918683</v>
      </c>
      <c r="K98" s="3">
        <v>0.18377326877012601</v>
      </c>
    </row>
    <row r="99" spans="9:11" x14ac:dyDescent="0.25">
      <c r="I99" s="18">
        <v>32.590016646646603</v>
      </c>
      <c r="J99" s="3">
        <v>0.137258375260634</v>
      </c>
      <c r="K99" s="3">
        <v>0.18388215905660499</v>
      </c>
    </row>
    <row r="100" spans="9:11" x14ac:dyDescent="0.25">
      <c r="I100" s="18">
        <v>32.933069453453399</v>
      </c>
      <c r="J100" s="3">
        <v>0.13747595987941799</v>
      </c>
      <c r="K100" s="3">
        <v>0.183988905903993</v>
      </c>
    </row>
    <row r="101" spans="9:11" x14ac:dyDescent="0.25">
      <c r="I101" s="18">
        <v>33.276122260260301</v>
      </c>
      <c r="J101" s="3">
        <v>0.137689727907189</v>
      </c>
      <c r="K101" s="3">
        <v>0.18409357198390799</v>
      </c>
    </row>
    <row r="102" spans="9:11" x14ac:dyDescent="0.25">
      <c r="I102" s="18">
        <v>33.619175067067097</v>
      </c>
      <c r="J102" s="3">
        <v>0.137899778889532</v>
      </c>
      <c r="K102" s="3">
        <v>0.18419621754829099</v>
      </c>
    </row>
    <row r="103" spans="9:11" x14ac:dyDescent="0.25">
      <c r="I103" s="18">
        <v>33.9622278738739</v>
      </c>
      <c r="J103" s="3">
        <v>0.13810620894002801</v>
      </c>
      <c r="K103" s="3">
        <v>0.18429690054506601</v>
      </c>
    </row>
    <row r="104" spans="9:11" x14ac:dyDescent="0.25">
      <c r="I104" s="18">
        <v>34.305280680680703</v>
      </c>
      <c r="J104" s="3">
        <v>0.13830911088689701</v>
      </c>
      <c r="K104" s="3">
        <v>0.18439567672723201</v>
      </c>
    </row>
    <row r="105" spans="9:11" x14ac:dyDescent="0.25">
      <c r="I105" s="18">
        <v>34.648333487487498</v>
      </c>
      <c r="J105" s="3">
        <v>0.138508574412185</v>
      </c>
      <c r="K105" s="3">
        <v>0.18449259975580701</v>
      </c>
    </row>
    <row r="106" spans="9:11" x14ac:dyDescent="0.25">
      <c r="I106" s="18">
        <v>34.991386294294301</v>
      </c>
      <c r="J106" s="3">
        <v>0.13870468618393</v>
      </c>
      <c r="K106" s="3">
        <v>0.18458772129703699</v>
      </c>
    </row>
    <row r="107" spans="9:11" x14ac:dyDescent="0.25">
      <c r="I107" s="18">
        <v>35.334439101101097</v>
      </c>
      <c r="J107" s="3">
        <v>0.138897529981727</v>
      </c>
      <c r="K107" s="3">
        <v>0.184681091114235</v>
      </c>
    </row>
    <row r="108" spans="9:11" x14ac:dyDescent="0.25">
      <c r="I108" s="18">
        <v>35.6774919079079</v>
      </c>
      <c r="J108" s="3">
        <v>0.13908718681606499</v>
      </c>
      <c r="K108" s="3">
        <v>0.18477275715459099</v>
      </c>
    </row>
    <row r="109" spans="9:11" x14ac:dyDescent="0.25">
      <c r="I109" s="18">
        <v>36.020544714714703</v>
      </c>
      <c r="J109" s="3">
        <v>0.13927373504179699</v>
      </c>
      <c r="K109" s="3">
        <v>0.18486276563126899</v>
      </c>
    </row>
    <row r="110" spans="9:11" x14ac:dyDescent="0.25">
      <c r="I110" s="18">
        <v>36.363597521521498</v>
      </c>
      <c r="J110" s="3">
        <v>0.13945725046606899</v>
      </c>
      <c r="K110" s="3">
        <v>0.18495116110109999</v>
      </c>
    </row>
    <row r="111" spans="9:11" x14ac:dyDescent="0.25">
      <c r="I111" s="18">
        <v>36.706650328328301</v>
      </c>
      <c r="J111" s="3">
        <v>0.13963780645104201</v>
      </c>
      <c r="K111" s="3">
        <v>0.18503798653812401</v>
      </c>
    </row>
    <row r="112" spans="9:11" x14ac:dyDescent="0.25">
      <c r="I112" s="18">
        <v>37.049703135135097</v>
      </c>
      <c r="J112" s="3">
        <v>0.13981547401166899</v>
      </c>
      <c r="K112" s="3">
        <v>0.18512328340325501</v>
      </c>
    </row>
    <row r="113" spans="9:11" x14ac:dyDescent="0.25">
      <c r="I113" s="18">
        <v>37.3927559419419</v>
      </c>
      <c r="J113" s="3">
        <v>0.13999032190882399</v>
      </c>
      <c r="K113" s="3">
        <v>0.18520709171029801</v>
      </c>
    </row>
    <row r="114" spans="9:11" x14ac:dyDescent="0.25">
      <c r="I114" s="18">
        <v>37.735808748748703</v>
      </c>
      <c r="J114" s="3">
        <v>0.14016241673803301</v>
      </c>
      <c r="K114" s="3">
        <v>0.18528945008853701</v>
      </c>
    </row>
    <row r="115" spans="9:11" x14ac:dyDescent="0.25">
      <c r="I115" s="18">
        <v>38.078861555555598</v>
      </c>
      <c r="J115" s="3">
        <v>0.14033182301404401</v>
      </c>
      <c r="K115" s="3">
        <v>0.18537039584210299</v>
      </c>
    </row>
    <row r="116" spans="9:11" x14ac:dyDescent="0.25">
      <c r="I116" s="18">
        <v>38.421914362362401</v>
      </c>
      <c r="J116" s="3">
        <v>0.14049860325146299</v>
      </c>
      <c r="K116" s="3">
        <v>0.185449965006317</v>
      </c>
    </row>
    <row r="117" spans="9:11" x14ac:dyDescent="0.25">
      <c r="I117" s="18">
        <v>38.764967169169203</v>
      </c>
      <c r="J117" s="3">
        <v>0.14066281804167199</v>
      </c>
      <c r="K117" s="3">
        <v>0.18552819240117599</v>
      </c>
    </row>
    <row r="118" spans="9:11" x14ac:dyDescent="0.25">
      <c r="I118" s="18">
        <v>39.108019975975999</v>
      </c>
      <c r="J118" s="3">
        <v>0.14082452612622401</v>
      </c>
      <c r="K118" s="3">
        <v>0.18560511168216101</v>
      </c>
    </row>
    <row r="119" spans="9:11" x14ac:dyDescent="0.25">
      <c r="I119" s="18">
        <v>39.451072782782802</v>
      </c>
      <c r="J119" s="3">
        <v>0.14098378446689599</v>
      </c>
      <c r="K119" s="3">
        <v>0.185680755388518</v>
      </c>
    </row>
    <row r="120" spans="9:11" x14ac:dyDescent="0.25">
      <c r="I120" s="18">
        <v>39.794125589589598</v>
      </c>
      <c r="J120" s="3">
        <v>0.14114064831259601</v>
      </c>
      <c r="K120" s="3">
        <v>0.18575515498915099</v>
      </c>
    </row>
    <row r="121" spans="9:11" x14ac:dyDescent="0.25">
      <c r="I121" s="18">
        <v>40.137178396396401</v>
      </c>
      <c r="J121" s="3">
        <v>0.14129517126325999</v>
      </c>
      <c r="K121" s="3">
        <v>0.18582834092627401</v>
      </c>
    </row>
    <row r="122" spans="9:11" x14ac:dyDescent="0.25">
      <c r="I122" s="18">
        <v>40.480231203203203</v>
      </c>
      <c r="J122" s="3">
        <v>0.14144740533091599</v>
      </c>
      <c r="K122" s="3">
        <v>0.185900342656942</v>
      </c>
    </row>
    <row r="123" spans="9:11" x14ac:dyDescent="0.25">
      <c r="I123" s="18">
        <v>40.823284010009999</v>
      </c>
      <c r="J123" s="3">
        <v>0.14159740099805901</v>
      </c>
      <c r="K123" s="3">
        <v>0.185971188692586</v>
      </c>
    </row>
    <row r="124" spans="9:11" x14ac:dyDescent="0.25">
      <c r="I124" s="18">
        <v>41.166336816816802</v>
      </c>
      <c r="J124" s="3">
        <v>0.14174520727346099</v>
      </c>
      <c r="K124" s="3">
        <v>0.18604090663665099</v>
      </c>
    </row>
    <row r="125" spans="9:11" x14ac:dyDescent="0.25">
      <c r="I125" s="18">
        <v>41.509389623623598</v>
      </c>
      <c r="J125" s="3">
        <v>0.14189087174555801</v>
      </c>
      <c r="K125" s="3">
        <v>0.18610952322046101</v>
      </c>
    </row>
    <row r="126" spans="9:11" x14ac:dyDescent="0.25">
      <c r="I126" s="18">
        <v>41.852442430430401</v>
      </c>
      <c r="J126" s="3">
        <v>0.14203444063353901</v>
      </c>
      <c r="K126" s="3">
        <v>0.18617706433738601</v>
      </c>
    </row>
    <row r="127" spans="9:11" x14ac:dyDescent="0.25">
      <c r="I127" s="18">
        <v>42.195495237237203</v>
      </c>
      <c r="J127" s="3">
        <v>0.14217595883623299</v>
      </c>
      <c r="K127" s="3">
        <v>0.186243555075427</v>
      </c>
    </row>
    <row r="128" spans="9:11" x14ac:dyDescent="0.25">
      <c r="I128" s="18">
        <v>42.538548044043999</v>
      </c>
      <c r="J128" s="3">
        <v>0.14231546997893099</v>
      </c>
      <c r="K128" s="3">
        <v>0.18630901974828301</v>
      </c>
    </row>
    <row r="129" spans="9:11" x14ac:dyDescent="0.25">
      <c r="I129" s="18">
        <v>42.881600850850802</v>
      </c>
      <c r="J129" s="3">
        <v>0.14245301645821901</v>
      </c>
      <c r="K129" s="3">
        <v>0.186373481924996</v>
      </c>
    </row>
    <row r="130" spans="9:11" x14ac:dyDescent="0.25">
      <c r="I130" s="18">
        <v>43.224653657657697</v>
      </c>
      <c r="J130" s="3">
        <v>0.14258863948493</v>
      </c>
      <c r="K130" s="3">
        <v>0.18643696445824201</v>
      </c>
    </row>
    <row r="131" spans="9:11" x14ac:dyDescent="0.25">
      <c r="I131" s="18">
        <v>43.5677064644645</v>
      </c>
      <c r="J131" s="3">
        <v>0.14272237912531899</v>
      </c>
      <c r="K131" s="3">
        <v>0.18649948951133999</v>
      </c>
    </row>
    <row r="132" spans="9:11" x14ac:dyDescent="0.25">
      <c r="I132" s="18">
        <v>43.910759271271303</v>
      </c>
      <c r="J132" s="3">
        <v>0.14285427434051601</v>
      </c>
      <c r="K132" s="3">
        <v>0.18656107858405599</v>
      </c>
    </row>
    <row r="133" spans="9:11" x14ac:dyDescent="0.25">
      <c r="I133" s="18">
        <v>44.253812078078099</v>
      </c>
      <c r="J133" s="3">
        <v>0.14298436302437401</v>
      </c>
      <c r="K133" s="3">
        <v>0.186621752537249</v>
      </c>
    </row>
    <row r="134" spans="9:11" x14ac:dyDescent="0.25">
      <c r="I134" s="18">
        <v>44.596864884884901</v>
      </c>
      <c r="J134" s="3">
        <v>0.14311268203976499</v>
      </c>
      <c r="K134" s="3">
        <v>0.18668153161642501</v>
      </c>
    </row>
    <row r="135" spans="9:11" x14ac:dyDescent="0.25">
      <c r="I135" s="18">
        <v>44.939917691691697</v>
      </c>
      <c r="J135" s="3">
        <v>0.143239267253402</v>
      </c>
      <c r="K135" s="3">
        <v>0.186740435474267</v>
      </c>
    </row>
    <row r="136" spans="9:11" x14ac:dyDescent="0.25">
      <c r="I136" s="18">
        <v>45.2829704984985</v>
      </c>
      <c r="J136" s="3">
        <v>0.14336415356926599</v>
      </c>
      <c r="K136" s="3">
        <v>0.18679848319217299</v>
      </c>
    </row>
    <row r="137" spans="9:11" x14ac:dyDescent="0.25">
      <c r="I137" s="18">
        <v>45.626023305305303</v>
      </c>
      <c r="J137" s="3">
        <v>0.143487374960692</v>
      </c>
      <c r="K137" s="3">
        <v>0.18685569330086399</v>
      </c>
    </row>
    <row r="138" spans="9:11" x14ac:dyDescent="0.25">
      <c r="I138" s="18">
        <v>45.969076112112099</v>
      </c>
      <c r="J138" s="3">
        <v>0.14360896450118099</v>
      </c>
      <c r="K138" s="3">
        <v>0.18691208380010499</v>
      </c>
    </row>
    <row r="139" spans="9:11" x14ac:dyDescent="0.25">
      <c r="I139" s="18">
        <v>46.312128918918901</v>
      </c>
      <c r="J139" s="3">
        <v>0.143728954393994</v>
      </c>
      <c r="K139" s="3">
        <v>0.186967672177594</v>
      </c>
    </row>
    <row r="140" spans="9:11" x14ac:dyDescent="0.25">
      <c r="I140" s="18">
        <v>46.655181725725697</v>
      </c>
      <c r="J140" s="3">
        <v>0.143847376000592</v>
      </c>
      <c r="K140" s="3">
        <v>0.18702247542703199</v>
      </c>
    </row>
    <row r="141" spans="9:11" x14ac:dyDescent="0.25">
      <c r="I141" s="18">
        <v>46.9982345325325</v>
      </c>
      <c r="J141" s="3">
        <v>0.143964259867956</v>
      </c>
      <c r="K141" s="3">
        <v>0.187076510065455</v>
      </c>
    </row>
    <row r="142" spans="9:11" x14ac:dyDescent="0.25">
      <c r="I142" s="18">
        <v>47.341287339339303</v>
      </c>
      <c r="J142" s="3">
        <v>0.14407963575486599</v>
      </c>
      <c r="K142" s="3">
        <v>0.18712979214982101</v>
      </c>
    </row>
    <row r="143" spans="9:11" x14ac:dyDescent="0.25">
      <c r="I143" s="18">
        <v>47.684340146146099</v>
      </c>
      <c r="J143" s="3">
        <v>0.14419353265715301</v>
      </c>
      <c r="K143" s="3">
        <v>0.18718233729292399</v>
      </c>
    </row>
    <row r="144" spans="9:11" x14ac:dyDescent="0.25">
      <c r="I144" s="18">
        <v>48.027392952953001</v>
      </c>
      <c r="J144" s="3">
        <v>0.144305978831999</v>
      </c>
      <c r="K144" s="3">
        <v>0.18723416067864601</v>
      </c>
    </row>
    <row r="145" spans="9:11" x14ac:dyDescent="0.25">
      <c r="I145" s="18">
        <v>48.370445759759797</v>
      </c>
      <c r="J145" s="3">
        <v>0.14441700182130399</v>
      </c>
      <c r="K145" s="3">
        <v>0.18728527707658199</v>
      </c>
    </row>
    <row r="146" spans="9:11" x14ac:dyDescent="0.25">
      <c r="I146" s="18">
        <v>48.713498566566599</v>
      </c>
      <c r="J146" s="3">
        <v>0.14452662847418199</v>
      </c>
      <c r="K146" s="3">
        <v>0.18733570085607801</v>
      </c>
    </row>
    <row r="147" spans="9:11" x14ac:dyDescent="0.25">
      <c r="I147" s="18">
        <v>49.056551373373402</v>
      </c>
      <c r="J147" s="3">
        <v>0.144634884968602</v>
      </c>
      <c r="K147" s="3">
        <v>0.18738544599969501</v>
      </c>
    </row>
    <row r="148" spans="9:11" x14ac:dyDescent="0.25">
      <c r="I148" s="18">
        <v>49.399604180180198</v>
      </c>
      <c r="J148" s="3">
        <v>0.14474179683223201</v>
      </c>
      <c r="K148" s="3">
        <v>0.18743452611613801</v>
      </c>
    </row>
    <row r="149" spans="9:11" x14ac:dyDescent="0.25">
      <c r="I149" s="18">
        <v>49.742656986987001</v>
      </c>
      <c r="J149" s="3">
        <v>0.14484738896250801</v>
      </c>
      <c r="K149" s="3">
        <v>0.187482954452664</v>
      </c>
    </row>
    <row r="150" spans="9:11" x14ac:dyDescent="0.25">
      <c r="I150" s="18">
        <v>50.085709793793797</v>
      </c>
      <c r="J150" s="3">
        <v>0.144951685645961</v>
      </c>
      <c r="K150" s="3">
        <v>0.18753074390701099</v>
      </c>
    </row>
    <row r="151" spans="9:11" x14ac:dyDescent="0.25">
      <c r="I151" s="18">
        <v>50.428762600600599</v>
      </c>
      <c r="J151" s="3">
        <v>0.145054710576841</v>
      </c>
      <c r="K151" s="3">
        <v>0.187577907038841</v>
      </c>
    </row>
    <row r="152" spans="9:11" x14ac:dyDescent="0.25">
      <c r="I152" s="18">
        <v>50.771815407407402</v>
      </c>
      <c r="J152" s="3">
        <v>0.14515648687506399</v>
      </c>
      <c r="K152" s="3">
        <v>0.18762445608074901</v>
      </c>
    </row>
    <row r="153" spans="9:11" x14ac:dyDescent="0.25">
      <c r="I153" s="18">
        <v>51.114868214214198</v>
      </c>
      <c r="J153" s="3">
        <v>0.14525703710350599</v>
      </c>
      <c r="K153" s="3">
        <v>0.18767040294884199</v>
      </c>
    </row>
    <row r="154" spans="9:11" x14ac:dyDescent="0.25">
      <c r="I154" s="18">
        <v>51.457921021021001</v>
      </c>
      <c r="J154" s="3">
        <v>0.145356383284685</v>
      </c>
      <c r="K154" s="3">
        <v>0.18771575925290401</v>
      </c>
    </row>
    <row r="155" spans="9:11" x14ac:dyDescent="0.25">
      <c r="I155" s="18">
        <v>51.800973827827796</v>
      </c>
      <c r="J155" s="3">
        <v>0.14545454691683199</v>
      </c>
      <c r="K155" s="3">
        <v>0.187760536306182</v>
      </c>
    </row>
    <row r="156" spans="9:11" x14ac:dyDescent="0.25">
      <c r="I156" s="18">
        <v>52.144026634634599</v>
      </c>
      <c r="J156" s="3">
        <v>0.145551548989409</v>
      </c>
      <c r="K156" s="3">
        <v>0.18780474513479001</v>
      </c>
    </row>
    <row r="157" spans="9:11" x14ac:dyDescent="0.25">
      <c r="I157" s="18">
        <v>52.487079441441402</v>
      </c>
      <c r="J157" s="3">
        <v>0.145647409998066</v>
      </c>
      <c r="K157" s="3">
        <v>0.18784839648675999</v>
      </c>
    </row>
    <row r="158" spans="9:11" x14ac:dyDescent="0.25">
      <c r="I158" s="18">
        <v>52.830132248248198</v>
      </c>
      <c r="J158" s="3">
        <v>0.145742149959081</v>
      </c>
      <c r="K158" s="3">
        <v>0.18789150084075801</v>
      </c>
    </row>
    <row r="159" spans="9:11" x14ac:dyDescent="0.25">
      <c r="I159" s="18">
        <v>53.1731850550551</v>
      </c>
      <c r="J159" s="3">
        <v>0.14583578842329001</v>
      </c>
      <c r="K159" s="3">
        <v>0.187934068414466</v>
      </c>
    </row>
    <row r="160" spans="9:11" x14ac:dyDescent="0.25">
      <c r="I160" s="18">
        <v>53.516237861861903</v>
      </c>
      <c r="J160" s="3">
        <v>0.145928344489544</v>
      </c>
      <c r="K160" s="3">
        <v>0.187976109172659</v>
      </c>
    </row>
    <row r="161" spans="9:11" x14ac:dyDescent="0.25">
      <c r="I161" s="18">
        <v>53.859290668668699</v>
      </c>
      <c r="J161" s="3">
        <v>0.14601983681768599</v>
      </c>
      <c r="K161" s="3">
        <v>0.18801763283497999</v>
      </c>
    </row>
    <row r="162" spans="9:11" x14ac:dyDescent="0.25">
      <c r="I162" s="18">
        <v>54.202343475475502</v>
      </c>
      <c r="J162" s="3">
        <v>0.14611028364110401</v>
      </c>
      <c r="K162" s="3">
        <v>0.18805864888343299</v>
      </c>
    </row>
    <row r="163" spans="9:11" x14ac:dyDescent="0.25">
      <c r="I163" s="18">
        <v>54.545396282282297</v>
      </c>
      <c r="J163" s="3">
        <v>0.14619970277883301</v>
      </c>
      <c r="K163" s="3">
        <v>0.18809916656960399</v>
      </c>
    </row>
    <row r="164" spans="9:11" x14ac:dyDescent="0.25">
      <c r="I164" s="18">
        <v>54.8884490890891</v>
      </c>
      <c r="J164" s="3">
        <v>0.14628811164726799</v>
      </c>
      <c r="K164" s="3">
        <v>0.18813919492161099</v>
      </c>
    </row>
    <row r="165" spans="9:11" x14ac:dyDescent="0.25">
      <c r="I165" s="18">
        <v>55.231501895895903</v>
      </c>
      <c r="J165" s="3">
        <v>0.14637552727146899</v>
      </c>
      <c r="K165" s="3">
        <v>0.188178742750817</v>
      </c>
    </row>
    <row r="166" spans="9:11" x14ac:dyDescent="0.25">
      <c r="I166" s="18">
        <v>55.574554702702699</v>
      </c>
      <c r="J166" s="3">
        <v>0.14646196629609001</v>
      </c>
      <c r="K166" s="3">
        <v>0.18821781865829501</v>
      </c>
    </row>
    <row r="167" spans="9:11" x14ac:dyDescent="0.25">
      <c r="I167" s="18">
        <v>55.917607509509502</v>
      </c>
      <c r="J167" s="3">
        <v>0.14654744499594599</v>
      </c>
      <c r="K167" s="3">
        <v>0.18825643104106199</v>
      </c>
    </row>
    <row r="168" spans="9:11" x14ac:dyDescent="0.25">
      <c r="I168" s="18">
        <v>56.260660316316297</v>
      </c>
      <c r="J168" s="3">
        <v>0.14663197928622801</v>
      </c>
      <c r="K168" s="3">
        <v>0.18829458809809699</v>
      </c>
    </row>
    <row r="169" spans="9:11" x14ac:dyDescent="0.25">
      <c r="I169" s="18">
        <v>56.6037131231231</v>
      </c>
      <c r="J169" s="3">
        <v>0.146715584732382</v>
      </c>
      <c r="K169" s="3">
        <v>0.188332297836142</v>
      </c>
    </row>
    <row r="170" spans="9:11" x14ac:dyDescent="0.25">
      <c r="I170" s="18">
        <v>56.946765929929903</v>
      </c>
      <c r="J170" s="3">
        <v>0.14679827655966399</v>
      </c>
      <c r="K170" s="3">
        <v>0.188369568075308</v>
      </c>
    </row>
    <row r="171" spans="9:11" x14ac:dyDescent="0.25">
      <c r="I171" s="18">
        <v>57.289818736736699</v>
      </c>
      <c r="J171" s="3">
        <v>0.14688006966238301</v>
      </c>
      <c r="K171" s="3">
        <v>0.18840640645447701</v>
      </c>
    </row>
    <row r="172" spans="9:11" x14ac:dyDescent="0.25">
      <c r="I172" s="18">
        <v>57.632871543543502</v>
      </c>
      <c r="J172" s="3">
        <v>0.14696097861284199</v>
      </c>
      <c r="K172" s="3">
        <v>0.188442820436523</v>
      </c>
    </row>
    <row r="173" spans="9:11" x14ac:dyDescent="0.25">
      <c r="I173" s="18">
        <v>57.975924350350297</v>
      </c>
      <c r="J173" s="3">
        <v>0.147041017669999</v>
      </c>
      <c r="K173" s="3">
        <v>0.188478817313355</v>
      </c>
    </row>
    <row r="174" spans="9:11" x14ac:dyDescent="0.25">
      <c r="I174" s="18">
        <v>58.3189771571571</v>
      </c>
      <c r="J174" s="3">
        <v>0.147120200787839</v>
      </c>
      <c r="K174" s="3">
        <v>0.18851440421078</v>
      </c>
    </row>
    <row r="175" spans="9:11" x14ac:dyDescent="0.25">
      <c r="I175" s="18">
        <v>58.662029963964002</v>
      </c>
      <c r="J175" s="3">
        <v>0.147198541623486</v>
      </c>
      <c r="K175" s="3">
        <v>0.18854958809320899</v>
      </c>
    </row>
    <row r="176" spans="9:11" x14ac:dyDescent="0.25">
      <c r="I176" s="18">
        <v>59.005082770770798</v>
      </c>
      <c r="J176" s="3">
        <v>0.14727605354505499</v>
      </c>
      <c r="K176" s="3">
        <v>0.188584375768198</v>
      </c>
    </row>
    <row r="177" spans="9:11" x14ac:dyDescent="0.25">
      <c r="I177" s="18">
        <v>59.348135577577601</v>
      </c>
      <c r="J177" s="3">
        <v>0.14735274963925801</v>
      </c>
      <c r="K177" s="3">
        <v>0.188618773890845</v>
      </c>
    </row>
    <row r="178" spans="9:11" x14ac:dyDescent="0.25">
      <c r="I178" s="18">
        <v>59.691188384384397</v>
      </c>
      <c r="J178" s="3">
        <v>0.14742864271876899</v>
      </c>
      <c r="K178" s="3">
        <v>0.18865278896802701</v>
      </c>
    </row>
    <row r="179" spans="9:11" x14ac:dyDescent="0.25">
      <c r="I179" s="18">
        <v>60.0342411911912</v>
      </c>
      <c r="J179" s="3">
        <v>0.147503745329361</v>
      </c>
      <c r="K179" s="3">
        <v>0.18868642736250801</v>
      </c>
    </row>
    <row r="180" spans="9:11" x14ac:dyDescent="0.25">
      <c r="I180" s="18">
        <v>60.377293997998002</v>
      </c>
      <c r="J180" s="3">
        <v>0.14757806975681401</v>
      </c>
      <c r="K180" s="3">
        <v>0.18871969529690399</v>
      </c>
    </row>
    <row r="181" spans="9:11" x14ac:dyDescent="0.25">
      <c r="I181" s="18">
        <v>60.720346804804798</v>
      </c>
      <c r="J181" s="3">
        <v>0.147651628033625</v>
      </c>
      <c r="K181" s="3">
        <v>0.18875259885752599</v>
      </c>
    </row>
    <row r="182" spans="9:11" x14ac:dyDescent="0.25">
      <c r="I182" s="18">
        <v>61.063399611611601</v>
      </c>
      <c r="J182" s="3">
        <v>0.14772443194549401</v>
      </c>
      <c r="K182" s="3">
        <v>0.18878514399808299</v>
      </c>
    </row>
    <row r="183" spans="9:11" x14ac:dyDescent="0.25">
      <c r="I183" s="18">
        <v>61.406452418418397</v>
      </c>
      <c r="J183" s="3">
        <v>0.14779649303761899</v>
      </c>
      <c r="K183" s="3">
        <v>0.18881733654328201</v>
      </c>
    </row>
    <row r="184" spans="9:11" x14ac:dyDescent="0.25">
      <c r="I184" s="18">
        <v>61.749505225225199</v>
      </c>
      <c r="J184" s="3">
        <v>0.147867822620807</v>
      </c>
      <c r="K184" s="3">
        <v>0.18884918219230001</v>
      </c>
    </row>
    <row r="185" spans="9:11" x14ac:dyDescent="0.25">
      <c r="I185" s="18">
        <v>62.092558032032002</v>
      </c>
      <c r="J185" s="3">
        <v>0.147938431777384</v>
      </c>
      <c r="K185" s="3">
        <v>0.18888068652214399</v>
      </c>
    </row>
    <row r="186" spans="9:11" x14ac:dyDescent="0.25">
      <c r="I186" s="18">
        <v>62.435610838838798</v>
      </c>
      <c r="J186" s="3">
        <v>0.14800833136694</v>
      </c>
      <c r="K186" s="3">
        <v>0.18891185499091401</v>
      </c>
    </row>
    <row r="187" spans="9:11" x14ac:dyDescent="0.25">
      <c r="I187" s="18">
        <v>62.778663645645601</v>
      </c>
      <c r="J187" s="3">
        <v>0.148077532031893</v>
      </c>
      <c r="K187" s="3">
        <v>0.18894269294095001</v>
      </c>
    </row>
    <row r="188" spans="9:11" x14ac:dyDescent="0.25">
      <c r="I188" s="18">
        <v>63.121716452452397</v>
      </c>
      <c r="J188" s="3">
        <v>0.14814604420289601</v>
      </c>
      <c r="K188" s="3">
        <v>0.18897320560188599</v>
      </c>
    </row>
    <row r="189" spans="9:11" x14ac:dyDescent="0.25">
      <c r="I189" s="18">
        <v>63.464769259259299</v>
      </c>
      <c r="J189" s="3">
        <v>0.14821387810407399</v>
      </c>
      <c r="K189" s="3">
        <v>0.189003398093609</v>
      </c>
    </row>
    <row r="190" spans="9:11" x14ac:dyDescent="0.25">
      <c r="I190" s="18">
        <v>63.807822066066102</v>
      </c>
      <c r="J190" s="3">
        <v>0.14828104375811199</v>
      </c>
      <c r="K190" s="3">
        <v>0.18903327542911799</v>
      </c>
    </row>
    <row r="191" spans="9:11" x14ac:dyDescent="0.25">
      <c r="I191" s="18">
        <v>64.150874872872905</v>
      </c>
      <c r="J191" s="3">
        <v>0.14834755099119101</v>
      </c>
      <c r="K191" s="3">
        <v>0.18906284251730399</v>
      </c>
    </row>
    <row r="192" spans="9:11" x14ac:dyDescent="0.25">
      <c r="I192" s="18">
        <v>64.4939276796797</v>
      </c>
      <c r="J192" s="3">
        <v>0.14841340943778</v>
      </c>
      <c r="K192" s="3">
        <v>0.18909210416563499</v>
      </c>
    </row>
    <row r="193" spans="9:11" x14ac:dyDescent="0.25">
      <c r="I193" s="18">
        <v>64.836980486486496</v>
      </c>
      <c r="J193" s="3">
        <v>0.14847862854529201</v>
      </c>
      <c r="K193" s="3">
        <v>0.18912106508276399</v>
      </c>
    </row>
    <row r="194" spans="9:11" x14ac:dyDescent="0.25">
      <c r="I194" s="18">
        <v>65.180033293293306</v>
      </c>
      <c r="J194" s="3">
        <v>0.14854321757859601</v>
      </c>
      <c r="K194" s="3">
        <v>0.189149729881054</v>
      </c>
    </row>
    <row r="195" spans="9:11" x14ac:dyDescent="0.25">
      <c r="I195" s="18">
        <v>65.523086100100102</v>
      </c>
      <c r="J195" s="3">
        <v>0.148607185624411</v>
      </c>
      <c r="K195" s="3">
        <v>0.18917810307902699</v>
      </c>
    </row>
    <row r="196" spans="9:11" x14ac:dyDescent="0.25">
      <c r="I196" s="18">
        <v>65.866138906906897</v>
      </c>
      <c r="J196" s="3">
        <v>0.14867054159556201</v>
      </c>
      <c r="K196" s="3">
        <v>0.18920618910373899</v>
      </c>
    </row>
    <row r="197" spans="9:11" x14ac:dyDescent="0.25">
      <c r="I197" s="18">
        <v>66.209191713713693</v>
      </c>
      <c r="J197" s="3">
        <v>0.14873329423512299</v>
      </c>
      <c r="K197" s="3">
        <v>0.18923399229307999</v>
      </c>
    </row>
    <row r="198" spans="9:11" x14ac:dyDescent="0.25">
      <c r="I198" s="18">
        <v>66.552244520520503</v>
      </c>
      <c r="J198" s="3">
        <v>0.14879545212044101</v>
      </c>
      <c r="K198" s="3">
        <v>0.18926151689801399</v>
      </c>
    </row>
    <row r="199" spans="9:11" x14ac:dyDescent="0.25">
      <c r="I199" s="18">
        <v>66.895297327327299</v>
      </c>
      <c r="J199" s="3">
        <v>0.14885702366703699</v>
      </c>
      <c r="K199" s="3">
        <v>0.18928876708473599</v>
      </c>
    </row>
    <row r="200" spans="9:11" x14ac:dyDescent="0.25">
      <c r="I200" s="18">
        <v>67.238350134134095</v>
      </c>
      <c r="J200" s="3">
        <v>0.14891801713241401</v>
      </c>
      <c r="K200" s="3">
        <v>0.18931574693678599</v>
      </c>
    </row>
    <row r="201" spans="9:11" x14ac:dyDescent="0.25">
      <c r="I201" s="18">
        <v>67.581402940940905</v>
      </c>
      <c r="J201" s="3">
        <v>0.148978440619741</v>
      </c>
      <c r="K201" s="3">
        <v>0.18934246045707601</v>
      </c>
    </row>
    <row r="202" spans="9:11" x14ac:dyDescent="0.25">
      <c r="I202" s="18">
        <v>67.9244557477477</v>
      </c>
      <c r="J202" s="3">
        <v>0.149038302081446</v>
      </c>
      <c r="K202" s="3">
        <v>0.189368911569882</v>
      </c>
    </row>
    <row r="203" spans="9:11" x14ac:dyDescent="0.25">
      <c r="I203" s="18">
        <v>68.267508554554595</v>
      </c>
      <c r="J203" s="3">
        <v>0.149097609322702</v>
      </c>
      <c r="K203" s="3">
        <v>0.18939510412275801</v>
      </c>
    </row>
    <row r="204" spans="9:11" x14ac:dyDescent="0.25">
      <c r="I204" s="18">
        <v>68.610561361361306</v>
      </c>
      <c r="J204" s="3">
        <v>0.14915637000482501</v>
      </c>
      <c r="K204" s="3">
        <v>0.189421041888403</v>
      </c>
    </row>
    <row r="205" spans="9:11" x14ac:dyDescent="0.25">
      <c r="I205" s="18">
        <v>68.953614168168201</v>
      </c>
      <c r="J205" s="3">
        <v>0.14921459164856499</v>
      </c>
      <c r="K205" s="3">
        <v>0.18944672856647701</v>
      </c>
    </row>
    <row r="206" spans="9:11" x14ac:dyDescent="0.25">
      <c r="I206" s="18">
        <v>69.296666974974997</v>
      </c>
      <c r="J206" s="3">
        <v>0.14927228163732201</v>
      </c>
      <c r="K206" s="3">
        <v>0.189472167785353</v>
      </c>
    </row>
    <row r="207" spans="9:11" x14ac:dyDescent="0.25">
      <c r="I207" s="18">
        <v>69.639719781781807</v>
      </c>
      <c r="J207" s="3">
        <v>0.149329447220265</v>
      </c>
      <c r="K207" s="3">
        <v>0.189497363103832</v>
      </c>
    </row>
    <row r="208" spans="9:11" x14ac:dyDescent="0.25">
      <c r="I208" s="18">
        <v>69.982772588588603</v>
      </c>
      <c r="J208" s="3">
        <v>0.149386095515367</v>
      </c>
      <c r="K208" s="3">
        <v>0.18952231801279901</v>
      </c>
    </row>
    <row r="209" spans="9:11" x14ac:dyDescent="0.25">
      <c r="I209" s="18">
        <v>70.325825395395398</v>
      </c>
      <c r="J209" s="3">
        <v>0.14944223351236299</v>
      </c>
      <c r="K209" s="3">
        <v>0.189547035936836</v>
      </c>
    </row>
    <row r="210" spans="9:11" x14ac:dyDescent="0.25">
      <c r="I210" s="18">
        <v>70.668878202202194</v>
      </c>
      <c r="J210" s="3">
        <v>0.14949786807562199</v>
      </c>
      <c r="K210" s="3">
        <v>0.18957152023579099</v>
      </c>
    </row>
    <row r="211" spans="9:11" x14ac:dyDescent="0.25">
      <c r="I211" s="18">
        <v>71.011931009009004</v>
      </c>
      <c r="J211" s="3">
        <v>0.14955300594694501</v>
      </c>
      <c r="K211" s="3">
        <v>0.189595774206296</v>
      </c>
    </row>
    <row r="212" spans="9:11" x14ac:dyDescent="0.25">
      <c r="I212" s="18">
        <v>71.3549838158158</v>
      </c>
      <c r="J212" s="3">
        <v>0.14960765374829199</v>
      </c>
      <c r="K212" s="3">
        <v>0.18961980108325099</v>
      </c>
    </row>
    <row r="213" spans="9:11" x14ac:dyDescent="0.25">
      <c r="I213" s="18">
        <v>71.698036622622595</v>
      </c>
      <c r="J213" s="3">
        <v>0.14966181798442801</v>
      </c>
      <c r="K213" s="3">
        <v>0.18964360404125999</v>
      </c>
    </row>
    <row r="214" spans="9:11" x14ac:dyDescent="0.25">
      <c r="I214" s="18">
        <v>72.041089429429405</v>
      </c>
      <c r="J214" s="3">
        <v>0.14971550504551001</v>
      </c>
      <c r="K214" s="3">
        <v>0.18966718619603101</v>
      </c>
    </row>
    <row r="215" spans="9:11" x14ac:dyDescent="0.25">
      <c r="I215" s="18">
        <v>72.384142236236201</v>
      </c>
      <c r="J215" s="3">
        <v>0.149768721209594</v>
      </c>
      <c r="K215" s="3">
        <v>0.18969055060573101</v>
      </c>
    </row>
    <row r="216" spans="9:11" x14ac:dyDescent="0.25">
      <c r="I216" s="18">
        <v>72.727195043042997</v>
      </c>
      <c r="J216" s="3">
        <v>0.14982147264508699</v>
      </c>
      <c r="K216" s="3">
        <v>0.18971370027231699</v>
      </c>
    </row>
    <row r="217" spans="9:11" x14ac:dyDescent="0.25">
      <c r="I217" s="18">
        <v>73.070247849849807</v>
      </c>
      <c r="J217" s="3">
        <v>0.14987376541312999</v>
      </c>
      <c r="K217" s="3">
        <v>0.189736638142811</v>
      </c>
    </row>
    <row r="218" spans="9:11" x14ac:dyDescent="0.25">
      <c r="I218" s="18">
        <v>73.413300656656602</v>
      </c>
      <c r="J218" s="3">
        <v>0.14992560546991501</v>
      </c>
      <c r="K218" s="3">
        <v>0.18975936711055899</v>
      </c>
    </row>
    <row r="219" spans="9:11" x14ac:dyDescent="0.25">
      <c r="I219" s="18">
        <v>73.756353463463498</v>
      </c>
      <c r="J219" s="3">
        <v>0.149976998668954</v>
      </c>
      <c r="K219" s="3">
        <v>0.18978189001644399</v>
      </c>
    </row>
    <row r="220" spans="9:11" x14ac:dyDescent="0.25">
      <c r="I220" s="18">
        <v>74.099406270270293</v>
      </c>
      <c r="J220" s="3">
        <v>0.15002795076327599</v>
      </c>
      <c r="K220" s="3">
        <v>0.18980420965007</v>
      </c>
    </row>
    <row r="221" spans="9:11" x14ac:dyDescent="0.25">
      <c r="I221" s="18">
        <v>74.442459077077103</v>
      </c>
      <c r="J221" s="3">
        <v>0.15007846740757599</v>
      </c>
      <c r="K221" s="3">
        <v>0.18982632875091399</v>
      </c>
    </row>
    <row r="222" spans="9:11" x14ac:dyDescent="0.25">
      <c r="I222" s="18">
        <v>74.785511883883899</v>
      </c>
      <c r="J222" s="3">
        <v>0.15012855416030799</v>
      </c>
      <c r="K222" s="3">
        <v>0.18984825000944699</v>
      </c>
    </row>
    <row r="223" spans="9:11" x14ac:dyDescent="0.25">
      <c r="I223" s="18">
        <v>75.128564690690695</v>
      </c>
      <c r="J223" s="3">
        <v>0.15017821648572399</v>
      </c>
      <c r="K223" s="3">
        <v>0.189869976068225</v>
      </c>
    </row>
    <row r="224" spans="9:11" x14ac:dyDescent="0.25">
      <c r="I224" s="18">
        <v>75.471617497497505</v>
      </c>
      <c r="J224" s="3">
        <v>0.15022745975585799</v>
      </c>
      <c r="K224" s="3">
        <v>0.189891509522952</v>
      </c>
    </row>
    <row r="225" spans="9:11" x14ac:dyDescent="0.25">
      <c r="I225" s="18">
        <v>75.8146703043043</v>
      </c>
      <c r="J225" s="3">
        <v>0.150276289252467</v>
      </c>
      <c r="K225" s="3">
        <v>0.18991285292351101</v>
      </c>
    </row>
    <row r="226" spans="9:11" x14ac:dyDescent="0.25">
      <c r="I226" s="18">
        <v>76.157723111111096</v>
      </c>
      <c r="J226" s="3">
        <v>0.15032471016891799</v>
      </c>
      <c r="K226" s="3">
        <v>0.18993400877497199</v>
      </c>
    </row>
    <row r="227" spans="9:11" x14ac:dyDescent="0.25">
      <c r="I227" s="18">
        <v>76.500775917917906</v>
      </c>
      <c r="J227" s="3">
        <v>0.15037272761202899</v>
      </c>
      <c r="K227" s="3">
        <v>0.18995497953857499</v>
      </c>
    </row>
    <row r="228" spans="9:11" x14ac:dyDescent="0.25">
      <c r="I228" s="18">
        <v>76.843828724724702</v>
      </c>
      <c r="J228" s="3">
        <v>0.150420346603865</v>
      </c>
      <c r="K228" s="3">
        <v>0.18997576763267901</v>
      </c>
    </row>
    <row r="229" spans="9:11" x14ac:dyDescent="0.25">
      <c r="I229" s="18">
        <v>77.186881531531498</v>
      </c>
      <c r="J229" s="3">
        <v>0.15046757208348699</v>
      </c>
      <c r="K229" s="3">
        <v>0.18999637543369599</v>
      </c>
    </row>
    <row r="230" spans="9:11" x14ac:dyDescent="0.25">
      <c r="I230" s="18">
        <v>77.529934338338293</v>
      </c>
      <c r="J230" s="3">
        <v>0.15051440890866299</v>
      </c>
      <c r="K230" s="3">
        <v>0.19001680527699499</v>
      </c>
    </row>
    <row r="231" spans="9:11" x14ac:dyDescent="0.25">
      <c r="I231" s="18">
        <v>77.872987145145103</v>
      </c>
      <c r="J231" s="3">
        <v>0.15056086185753201</v>
      </c>
      <c r="K231" s="3">
        <v>0.19003705945778501</v>
      </c>
    </row>
    <row r="232" spans="9:11" x14ac:dyDescent="0.25">
      <c r="I232" s="18">
        <v>78.216039951951899</v>
      </c>
      <c r="J232" s="3">
        <v>0.15060693563022901</v>
      </c>
      <c r="K232" s="3">
        <v>0.19005714023197301</v>
      </c>
    </row>
    <row r="233" spans="9:11" x14ac:dyDescent="0.25">
      <c r="I233" s="18">
        <v>78.559092758758794</v>
      </c>
      <c r="J233" s="3">
        <v>0.15065263485047001</v>
      </c>
      <c r="K233" s="3">
        <v>0.19007704981700299</v>
      </c>
    </row>
    <row r="234" spans="9:11" x14ac:dyDescent="0.25">
      <c r="I234" s="18">
        <v>78.902145565565604</v>
      </c>
      <c r="J234" s="3">
        <v>0.15069796406709901</v>
      </c>
      <c r="K234" s="3">
        <v>0.19009679039267299</v>
      </c>
    </row>
    <row r="235" spans="9:11" x14ac:dyDescent="0.25">
      <c r="I235" s="18">
        <v>79.2451983723724</v>
      </c>
      <c r="J235" s="3">
        <v>0.150742927755599</v>
      </c>
      <c r="K235" s="3">
        <v>0.190116364101927</v>
      </c>
    </row>
    <row r="236" spans="9:11" x14ac:dyDescent="0.25">
      <c r="I236" s="18">
        <v>79.588251179179196</v>
      </c>
      <c r="J236" s="3">
        <v>0.15078753031956199</v>
      </c>
      <c r="K236" s="3">
        <v>0.19013577305163501</v>
      </c>
    </row>
    <row r="237" spans="9:11" x14ac:dyDescent="0.25">
      <c r="I237" s="18">
        <v>79.931303985986006</v>
      </c>
      <c r="J237" s="3">
        <v>0.150831776092129</v>
      </c>
      <c r="K237" s="3">
        <v>0.19015501931334799</v>
      </c>
    </row>
    <row r="238" spans="9:11" x14ac:dyDescent="0.25">
      <c r="I238" s="18">
        <v>80.274356792792801</v>
      </c>
      <c r="J238" s="3">
        <v>0.15087566933739199</v>
      </c>
      <c r="K238" s="3">
        <v>0.190174104924031</v>
      </c>
    </row>
    <row r="239" spans="9:11" x14ac:dyDescent="0.25">
      <c r="I239" s="18">
        <v>80.617409599599597</v>
      </c>
      <c r="J239" s="3">
        <v>0.15091921425176499</v>
      </c>
      <c r="K239" s="3">
        <v>0.19019303188678599</v>
      </c>
    </row>
    <row r="240" spans="9:11" x14ac:dyDescent="0.25">
      <c r="I240" s="18">
        <v>80.960462406406407</v>
      </c>
      <c r="J240" s="3">
        <v>0.15096241496532101</v>
      </c>
      <c r="K240" s="3">
        <v>0.19021180217155401</v>
      </c>
    </row>
    <row r="241" spans="9:11" x14ac:dyDescent="0.25">
      <c r="I241" s="18">
        <v>81.303515213213203</v>
      </c>
      <c r="J241" s="3">
        <v>0.15100527554309801</v>
      </c>
      <c r="K241" s="3">
        <v>0.19023041771579099</v>
      </c>
    </row>
    <row r="242" spans="9:11" x14ac:dyDescent="0.25">
      <c r="I242" s="18">
        <v>81.646568020019998</v>
      </c>
      <c r="J242" s="3">
        <v>0.15104779998637199</v>
      </c>
      <c r="K242" s="3">
        <v>0.19024888042514401</v>
      </c>
    </row>
    <row r="243" spans="9:11" x14ac:dyDescent="0.25">
      <c r="I243" s="18">
        <v>81.989620826826794</v>
      </c>
      <c r="J243" s="3">
        <v>0.15108999223390601</v>
      </c>
      <c r="K243" s="3">
        <v>0.19026719217409399</v>
      </c>
    </row>
    <row r="244" spans="9:11" x14ac:dyDescent="0.25">
      <c r="I244" s="18">
        <v>82.332673633633604</v>
      </c>
      <c r="J244" s="3">
        <v>0.15113185616316299</v>
      </c>
      <c r="K244" s="3">
        <v>0.190285354806597</v>
      </c>
    </row>
    <row r="245" spans="9:11" x14ac:dyDescent="0.25">
      <c r="I245" s="18">
        <v>82.6757264404404</v>
      </c>
      <c r="J245" s="3">
        <v>0.15117339559149701</v>
      </c>
      <c r="K245" s="3">
        <v>0.19030337013669499</v>
      </c>
    </row>
    <row r="246" spans="9:11" x14ac:dyDescent="0.25">
      <c r="I246" s="18">
        <v>83.018779247247195</v>
      </c>
      <c r="J246" s="3">
        <v>0.15121461427730901</v>
      </c>
      <c r="K246" s="3">
        <v>0.190321239949128</v>
      </c>
    </row>
    <row r="247" spans="9:11" x14ac:dyDescent="0.25">
      <c r="I247" s="18">
        <v>83.361832054054005</v>
      </c>
      <c r="J247" s="3">
        <v>0.151255515921183</v>
      </c>
      <c r="K247" s="3">
        <v>0.19033896599991701</v>
      </c>
    </row>
    <row r="248" spans="9:11" x14ac:dyDescent="0.25">
      <c r="I248" s="18">
        <v>83.704884860860901</v>
      </c>
      <c r="J248" s="3">
        <v>0.15129610416699599</v>
      </c>
      <c r="K248" s="3">
        <v>0.19035655001694399</v>
      </c>
    </row>
    <row r="249" spans="9:11" x14ac:dyDescent="0.25">
      <c r="I249" s="18">
        <v>84.047937667667696</v>
      </c>
      <c r="J249" s="3">
        <v>0.15133638260299501</v>
      </c>
      <c r="K249" s="3">
        <v>0.190373993700511</v>
      </c>
    </row>
    <row r="250" spans="9:11" x14ac:dyDescent="0.25">
      <c r="I250" s="18">
        <v>84.390990474474506</v>
      </c>
      <c r="J250" s="3">
        <v>0.15137635476285799</v>
      </c>
      <c r="K250" s="3">
        <v>0.19039129872388799</v>
      </c>
    </row>
    <row r="251" spans="9:11" x14ac:dyDescent="0.25">
      <c r="I251" s="18">
        <v>84.734043281281302</v>
      </c>
      <c r="J251" s="3">
        <v>0.151416024126727</v>
      </c>
      <c r="K251" s="3">
        <v>0.19040846673384801</v>
      </c>
    </row>
    <row r="252" spans="9:11" x14ac:dyDescent="0.25">
      <c r="I252" s="18">
        <v>85.077096088088098</v>
      </c>
      <c r="J252" s="3">
        <v>0.15145539412221801</v>
      </c>
      <c r="K252" s="3">
        <v>0.19042549935119099</v>
      </c>
    </row>
    <row r="253" spans="9:11" x14ac:dyDescent="0.25">
      <c r="I253" s="18">
        <v>85.420148894894893</v>
      </c>
      <c r="J253" s="3">
        <v>0.15149446812540601</v>
      </c>
      <c r="K253" s="3">
        <v>0.190442398171254</v>
      </c>
    </row>
    <row r="254" spans="9:11" x14ac:dyDescent="0.25">
      <c r="I254" s="18">
        <v>85.763201701701703</v>
      </c>
      <c r="J254" s="3">
        <v>0.151533249461794</v>
      </c>
      <c r="K254" s="3">
        <v>0.190459164764406</v>
      </c>
    </row>
    <row r="255" spans="9:11" x14ac:dyDescent="0.25">
      <c r="I255" s="18">
        <v>86.106254508508499</v>
      </c>
      <c r="J255" s="3">
        <v>0.15157174140725299</v>
      </c>
      <c r="K255" s="3">
        <v>0.19047580067653899</v>
      </c>
    </row>
    <row r="256" spans="9:11" x14ac:dyDescent="0.25">
      <c r="I256" s="18">
        <v>86.449307315315295</v>
      </c>
      <c r="J256" s="3">
        <v>0.15160994718894599</v>
      </c>
      <c r="K256" s="3">
        <v>0.19049230742953799</v>
      </c>
    </row>
    <row r="257" spans="9:11" x14ac:dyDescent="0.25">
      <c r="I257" s="18">
        <v>86.792360122122105</v>
      </c>
      <c r="J257" s="3">
        <v>0.151647869986232</v>
      </c>
      <c r="K257" s="3">
        <v>0.19050868652174999</v>
      </c>
    </row>
    <row r="258" spans="9:11" x14ac:dyDescent="0.25">
      <c r="I258" s="18">
        <v>87.135412928928901</v>
      </c>
      <c r="J258" s="3">
        <v>0.151685512931542</v>
      </c>
      <c r="K258" s="3">
        <v>0.19052493942843499</v>
      </c>
    </row>
    <row r="259" spans="9:11" x14ac:dyDescent="0.25">
      <c r="I259" s="18">
        <v>87.478465735735696</v>
      </c>
      <c r="J259" s="3">
        <v>0.15172287911124699</v>
      </c>
      <c r="K259" s="3">
        <v>0.19054106760220901</v>
      </c>
    </row>
    <row r="260" spans="9:11" x14ac:dyDescent="0.25">
      <c r="I260" s="18">
        <v>87.821518542542506</v>
      </c>
      <c r="J260" s="3">
        <v>0.15175997156650201</v>
      </c>
      <c r="K260" s="3">
        <v>0.190557072473477</v>
      </c>
    </row>
    <row r="261" spans="9:11" x14ac:dyDescent="0.25">
      <c r="I261" s="18">
        <v>88.164571349349302</v>
      </c>
      <c r="J261" s="3">
        <v>0.15179679329406501</v>
      </c>
      <c r="K261" s="3">
        <v>0.19057295545085601</v>
      </c>
    </row>
    <row r="262" spans="9:11" x14ac:dyDescent="0.25">
      <c r="I262" s="18">
        <v>88.507624156156197</v>
      </c>
      <c r="J262" s="3">
        <v>0.15183334724711101</v>
      </c>
      <c r="K262" s="3">
        <v>0.19058871792158799</v>
      </c>
    </row>
    <row r="263" spans="9:11" x14ac:dyDescent="0.25">
      <c r="I263" s="18">
        <v>88.850676962963007</v>
      </c>
      <c r="J263" s="3">
        <v>0.15186963633601699</v>
      </c>
      <c r="K263" s="3">
        <v>0.19060436125194399</v>
      </c>
    </row>
    <row r="264" spans="9:11" x14ac:dyDescent="0.25">
      <c r="I264" s="18">
        <v>89.193729769769803</v>
      </c>
      <c r="J264" s="3">
        <v>0.151905663429137</v>
      </c>
      <c r="K264" s="3">
        <v>0.19061988678762001</v>
      </c>
    </row>
    <row r="265" spans="9:11" x14ac:dyDescent="0.25">
      <c r="I265" s="18">
        <v>89.536782576576599</v>
      </c>
      <c r="J265" s="3">
        <v>0.15194143135355501</v>
      </c>
      <c r="K265" s="3">
        <v>0.19063529585412001</v>
      </c>
    </row>
    <row r="266" spans="9:11" x14ac:dyDescent="0.25">
      <c r="I266" s="18">
        <v>89.879835383383394</v>
      </c>
      <c r="J266" s="3">
        <v>0.151976942895829</v>
      </c>
      <c r="K266" s="3">
        <v>0.190650589757137</v>
      </c>
    </row>
    <row r="267" spans="9:11" x14ac:dyDescent="0.25">
      <c r="I267" s="18">
        <v>90.222888190190204</v>
      </c>
      <c r="J267" s="3">
        <v>0.152012200802709</v>
      </c>
      <c r="K267" s="3">
        <v>0.19066576978291699</v>
      </c>
    </row>
    <row r="268" spans="9:11" x14ac:dyDescent="0.25">
      <c r="I268" s="18">
        <v>90.565940996997</v>
      </c>
      <c r="J268" s="3">
        <v>0.15204720778185099</v>
      </c>
      <c r="K268" s="3">
        <v>0.190680837198626</v>
      </c>
    </row>
    <row r="269" spans="9:11" x14ac:dyDescent="0.25">
      <c r="I269" s="18">
        <v>90.908993803803796</v>
      </c>
      <c r="J269" s="3">
        <v>0.152081966502504</v>
      </c>
      <c r="K269" s="3">
        <v>0.19069579325269601</v>
      </c>
    </row>
    <row r="270" spans="9:11" x14ac:dyDescent="0.25">
      <c r="I270" s="18">
        <v>91.252046610610606</v>
      </c>
      <c r="J270" s="3">
        <v>0.15211647959619601</v>
      </c>
      <c r="K270" s="3">
        <v>0.190710639175176</v>
      </c>
    </row>
    <row r="271" spans="9:11" x14ac:dyDescent="0.25">
      <c r="I271" s="18">
        <v>91.595099417417401</v>
      </c>
      <c r="J271" s="3">
        <v>0.15215074965739001</v>
      </c>
      <c r="K271" s="3">
        <v>0.19072537617806201</v>
      </c>
    </row>
    <row r="272" spans="9:11" x14ac:dyDescent="0.25">
      <c r="I272" s="18">
        <v>91.938152224224197</v>
      </c>
      <c r="J272" s="3">
        <v>0.15218477924414001</v>
      </c>
      <c r="K272" s="3">
        <v>0.19074000545563399</v>
      </c>
    </row>
    <row r="273" spans="9:11" x14ac:dyDescent="0.25">
      <c r="I273" s="18">
        <v>92.281205031031007</v>
      </c>
      <c r="J273" s="3">
        <v>0.15221857087872501</v>
      </c>
      <c r="K273" s="3">
        <v>0.19075452818477601</v>
      </c>
    </row>
    <row r="274" spans="9:11" x14ac:dyDescent="0.25">
      <c r="I274" s="18">
        <v>92.624257837837803</v>
      </c>
      <c r="J274" s="3">
        <v>0.15225212704827501</v>
      </c>
      <c r="K274" s="3">
        <v>0.190768945525288</v>
      </c>
    </row>
    <row r="275" spans="9:11" x14ac:dyDescent="0.25">
      <c r="I275" s="18">
        <v>92.967310644644598</v>
      </c>
      <c r="J275" s="3">
        <v>0.15228545020537401</v>
      </c>
      <c r="K275" s="3">
        <v>0.19078325862020101</v>
      </c>
    </row>
    <row r="276" spans="9:11" x14ac:dyDescent="0.25">
      <c r="I276" s="18">
        <v>93.310363451451394</v>
      </c>
      <c r="J276" s="3">
        <v>0.15231854276866899</v>
      </c>
      <c r="K276" s="3">
        <v>0.19079746859607499</v>
      </c>
    </row>
    <row r="277" spans="9:11" x14ac:dyDescent="0.25">
      <c r="I277" s="18">
        <v>93.653416258258204</v>
      </c>
      <c r="J277" s="3">
        <v>0.152351407123442</v>
      </c>
      <c r="K277" s="3">
        <v>0.190811576563295</v>
      </c>
    </row>
    <row r="278" spans="9:11" x14ac:dyDescent="0.25">
      <c r="I278" s="18">
        <v>93.996469065065099</v>
      </c>
      <c r="J278" s="3">
        <v>0.15238404562219601</v>
      </c>
      <c r="K278" s="3">
        <v>0.19082558361636201</v>
      </c>
    </row>
    <row r="279" spans="9:11" x14ac:dyDescent="0.25">
      <c r="I279" s="18">
        <v>94.339521871871895</v>
      </c>
      <c r="J279" s="3">
        <v>0.152416460585206</v>
      </c>
      <c r="K279" s="3">
        <v>0.19083949083417301</v>
      </c>
    </row>
    <row r="280" spans="9:11" x14ac:dyDescent="0.25">
      <c r="I280" s="18">
        <v>94.682574678678705</v>
      </c>
      <c r="J280" s="3">
        <v>0.15244865430107399</v>
      </c>
      <c r="K280" s="3">
        <v>0.19085329928030301</v>
      </c>
    </row>
    <row r="281" spans="9:11" x14ac:dyDescent="0.25">
      <c r="I281" s="18">
        <v>95.025627485485501</v>
      </c>
      <c r="J281" s="3">
        <v>0.152480629027269</v>
      </c>
      <c r="K281" s="3">
        <v>0.19086701000327</v>
      </c>
    </row>
    <row r="282" spans="9:11" x14ac:dyDescent="0.25">
      <c r="I282" s="18">
        <v>95.368680292292296</v>
      </c>
      <c r="J282" s="3">
        <v>0.15251238699064901</v>
      </c>
      <c r="K282" s="3">
        <v>0.190880624036806</v>
      </c>
    </row>
    <row r="283" spans="9:11" x14ac:dyDescent="0.25">
      <c r="I283" s="18">
        <v>95.711733099099106</v>
      </c>
      <c r="J283" s="3">
        <v>0.152543930387984</v>
      </c>
      <c r="K283" s="3">
        <v>0.19089414240011099</v>
      </c>
    </row>
    <row r="284" spans="9:11" x14ac:dyDescent="0.25">
      <c r="I284" s="18">
        <v>96.054785905905902</v>
      </c>
      <c r="J284" s="3">
        <v>0.15257526138645899</v>
      </c>
      <c r="K284" s="3">
        <v>0.19090756609811399</v>
      </c>
    </row>
    <row r="285" spans="9:11" x14ac:dyDescent="0.25">
      <c r="I285" s="18">
        <v>96.397838712712698</v>
      </c>
      <c r="J285" s="3">
        <v>0.15260638212416999</v>
      </c>
      <c r="K285" s="3">
        <v>0.190920896121717</v>
      </c>
    </row>
    <row r="286" spans="9:11" x14ac:dyDescent="0.25">
      <c r="I286" s="18">
        <v>96.740891519519494</v>
      </c>
      <c r="J286" s="3">
        <v>0.15263729471061499</v>
      </c>
      <c r="K286" s="3">
        <v>0.190934133448041</v>
      </c>
    </row>
    <row r="287" spans="9:11" x14ac:dyDescent="0.25">
      <c r="I287" s="18">
        <v>97.083944326326304</v>
      </c>
      <c r="J287" s="3">
        <v>0.15266800122716301</v>
      </c>
      <c r="K287" s="3">
        <v>0.190947279040664</v>
      </c>
    </row>
    <row r="288" spans="9:11" x14ac:dyDescent="0.25">
      <c r="I288" s="18">
        <v>97.426997133133099</v>
      </c>
      <c r="J288" s="3">
        <v>0.152698503727528</v>
      </c>
      <c r="K288" s="3">
        <v>0.190960333849854</v>
      </c>
    </row>
    <row r="289" spans="9:11" x14ac:dyDescent="0.25">
      <c r="I289" s="18">
        <v>97.770049939939895</v>
      </c>
      <c r="J289" s="3">
        <v>0.15272880423822399</v>
      </c>
      <c r="K289" s="3">
        <v>0.19097329881280201</v>
      </c>
    </row>
    <row r="290" spans="9:11" x14ac:dyDescent="0.25">
      <c r="I290" s="18">
        <v>98.113102746746705</v>
      </c>
      <c r="J290" s="3">
        <v>0.15275890475901499</v>
      </c>
      <c r="K290" s="3">
        <v>0.19098617485384001</v>
      </c>
    </row>
    <row r="291" spans="9:11" x14ac:dyDescent="0.25">
      <c r="I291" s="18">
        <v>98.456155553553501</v>
      </c>
      <c r="J291" s="3">
        <v>0.152788807263353</v>
      </c>
      <c r="K291" s="3">
        <v>0.190998962884666</v>
      </c>
    </row>
    <row r="292" spans="9:11" x14ac:dyDescent="0.25">
      <c r="I292" s="18">
        <v>98.799208360360396</v>
      </c>
      <c r="J292" s="3">
        <v>0.152818513698809</v>
      </c>
      <c r="K292" s="3">
        <v>0.191011663804557</v>
      </c>
    </row>
    <row r="293" spans="9:11" x14ac:dyDescent="0.25">
      <c r="I293" s="18">
        <v>99.142261167167206</v>
      </c>
      <c r="J293" s="3">
        <v>0.152848025987501</v>
      </c>
      <c r="K293" s="3">
        <v>0.19102427850057899</v>
      </c>
    </row>
    <row r="294" spans="9:11" x14ac:dyDescent="0.25">
      <c r="I294" s="18">
        <v>99.485313973974002</v>
      </c>
      <c r="J294" s="3">
        <v>0.15287734602650099</v>
      </c>
      <c r="K294" s="3">
        <v>0.191036807847796</v>
      </c>
    </row>
    <row r="295" spans="9:11" x14ac:dyDescent="0.25">
      <c r="I295" s="18">
        <v>99.828366780780797</v>
      </c>
      <c r="J295" s="3">
        <v>0.152906475688247</v>
      </c>
      <c r="K295" s="3">
        <v>0.19104925270947001</v>
      </c>
    </row>
    <row r="296" spans="9:11" x14ac:dyDescent="0.25">
      <c r="I296" s="18">
        <v>100.17141958758801</v>
      </c>
      <c r="J296" s="3">
        <v>0.15293541682094</v>
      </c>
      <c r="K296" s="3">
        <v>0.19106161393725901</v>
      </c>
    </row>
    <row r="297" spans="9:11" x14ac:dyDescent="0.25">
      <c r="I297" s="18">
        <v>100.51447239439401</v>
      </c>
      <c r="J297" s="3">
        <v>0.15296417124893599</v>
      </c>
      <c r="K297" s="3">
        <v>0.19107389237141501</v>
      </c>
    </row>
    <row r="298" spans="9:11" x14ac:dyDescent="0.25">
      <c r="I298" s="18">
        <v>100.857525201201</v>
      </c>
      <c r="J298" s="3">
        <v>0.152992740773125</v>
      </c>
      <c r="K298" s="3">
        <v>0.19108608884097</v>
      </c>
    </row>
    <row r="299" spans="9:11" x14ac:dyDescent="0.25">
      <c r="I299" s="18">
        <v>101.20057800800799</v>
      </c>
      <c r="J299" s="3">
        <v>0.153021127171312</v>
      </c>
      <c r="K299" s="3">
        <v>0.19109820416392401</v>
      </c>
    </row>
    <row r="300" spans="9:11" x14ac:dyDescent="0.25">
      <c r="I300" s="18">
        <v>101.543630814815</v>
      </c>
      <c r="J300" s="3">
        <v>0.15304933219858499</v>
      </c>
      <c r="K300" s="3">
        <v>0.191110239147431</v>
      </c>
    </row>
    <row r="301" spans="9:11" x14ac:dyDescent="0.25">
      <c r="I301" s="18">
        <v>101.886683621622</v>
      </c>
      <c r="J301" s="3">
        <v>0.15307735758767399</v>
      </c>
      <c r="K301" s="3">
        <v>0.191122194587973</v>
      </c>
    </row>
    <row r="302" spans="9:11" x14ac:dyDescent="0.25">
      <c r="I302" s="18">
        <v>102.229736428428</v>
      </c>
      <c r="J302" s="3">
        <v>0.153105205049308</v>
      </c>
      <c r="K302" s="3">
        <v>0.191134071271538</v>
      </c>
    </row>
    <row r="303" spans="9:11" x14ac:dyDescent="0.25">
      <c r="I303" s="18">
        <v>102.57278923523501</v>
      </c>
      <c r="J303" s="3">
        <v>0.153132876272563</v>
      </c>
      <c r="K303" s="3">
        <v>0.19114586997379501</v>
      </c>
    </row>
    <row r="304" spans="9:11" x14ac:dyDescent="0.25">
      <c r="I304" s="18">
        <v>102.915842042042</v>
      </c>
      <c r="J304" s="3">
        <v>0.15316037292520299</v>
      </c>
      <c r="K304" s="3">
        <v>0.19115759146025799</v>
      </c>
    </row>
    <row r="305" spans="9:11" x14ac:dyDescent="0.25">
      <c r="I305" s="18">
        <v>103.258894848849</v>
      </c>
      <c r="J305" s="3">
        <v>0.15318769665401399</v>
      </c>
      <c r="K305" s="3">
        <v>0.19116923648645601</v>
      </c>
    </row>
    <row r="306" spans="9:11" x14ac:dyDescent="0.25">
      <c r="I306" s="18">
        <v>103.60194765565601</v>
      </c>
      <c r="J306" s="3">
        <v>0.153214849085135</v>
      </c>
      <c r="K306" s="3">
        <v>0.19118080579809099</v>
      </c>
    </row>
    <row r="307" spans="9:11" x14ac:dyDescent="0.25">
      <c r="I307" s="18">
        <v>103.945000462462</v>
      </c>
      <c r="J307" s="3">
        <v>0.15324183182438</v>
      </c>
      <c r="K307" s="3">
        <v>0.191192300131201</v>
      </c>
    </row>
    <row r="308" spans="9:11" x14ac:dyDescent="0.25">
      <c r="I308" s="18">
        <v>104.288053269269</v>
      </c>
      <c r="J308" s="3">
        <v>0.153268646457554</v>
      </c>
      <c r="K308" s="3">
        <v>0.19120372021231499</v>
      </c>
    </row>
    <row r="309" spans="9:11" x14ac:dyDescent="0.25">
      <c r="I309" s="18">
        <v>104.63110607607599</v>
      </c>
      <c r="J309" s="3">
        <v>0.15329529455076299</v>
      </c>
      <c r="K309" s="3">
        <v>0.191215066758604</v>
      </c>
    </row>
    <row r="310" spans="9:11" x14ac:dyDescent="0.25">
      <c r="I310" s="18">
        <v>104.974158882883</v>
      </c>
      <c r="J310" s="3">
        <v>0.153321777650719</v>
      </c>
      <c r="K310" s="3">
        <v>0.191226340478034</v>
      </c>
    </row>
    <row r="311" spans="9:11" x14ac:dyDescent="0.25">
      <c r="I311" s="18">
        <v>105.31721168969</v>
      </c>
      <c r="J311" s="3">
        <v>0.15334809728504301</v>
      </c>
      <c r="K311" s="3">
        <v>0.19123754206951199</v>
      </c>
    </row>
    <row r="312" spans="9:11" x14ac:dyDescent="0.25">
      <c r="I312" s="18">
        <v>105.660264496496</v>
      </c>
      <c r="J312" s="3">
        <v>0.153374254962552</v>
      </c>
      <c r="K312" s="3">
        <v>0.19124867222302999</v>
      </c>
    </row>
    <row r="313" spans="9:11" x14ac:dyDescent="0.25">
      <c r="I313" s="18">
        <v>106.00331730330301</v>
      </c>
      <c r="J313" s="3">
        <v>0.15340025217355499</v>
      </c>
      <c r="K313" s="3">
        <v>0.191259731619807</v>
      </c>
    </row>
    <row r="314" spans="9:11" x14ac:dyDescent="0.25">
      <c r="I314" s="18">
        <v>106.34637011011</v>
      </c>
      <c r="J314" s="3">
        <v>0.153426090390128</v>
      </c>
      <c r="K314" s="3">
        <v>0.191270720932428</v>
      </c>
    </row>
    <row r="315" spans="9:11" x14ac:dyDescent="0.25">
      <c r="I315" s="18">
        <v>106.689422916917</v>
      </c>
      <c r="J315" s="3">
        <v>0.15345177106639901</v>
      </c>
      <c r="K315" s="3">
        <v>0.191281640824983</v>
      </c>
    </row>
    <row r="316" spans="9:11" x14ac:dyDescent="0.25">
      <c r="I316" s="18">
        <v>107.032475723724</v>
      </c>
      <c r="J316" s="3">
        <v>0.15347729563881601</v>
      </c>
      <c r="K316" s="3">
        <v>0.191292491953194</v>
      </c>
    </row>
    <row r="317" spans="9:11" x14ac:dyDescent="0.25">
      <c r="I317" s="18">
        <v>107.375528530531</v>
      </c>
      <c r="J317" s="3">
        <v>0.153502665526417</v>
      </c>
      <c r="K317" s="3">
        <v>0.19130327496455399</v>
      </c>
    </row>
    <row r="318" spans="9:11" x14ac:dyDescent="0.25">
      <c r="I318" s="18">
        <v>107.718581337337</v>
      </c>
      <c r="J318" s="3">
        <v>0.153527882131094</v>
      </c>
      <c r="K318" s="3">
        <v>0.19131399049845099</v>
      </c>
    </row>
    <row r="319" spans="9:11" x14ac:dyDescent="0.25">
      <c r="I319" s="18">
        <v>108.06163414414399</v>
      </c>
      <c r="J319" s="3">
        <v>0.15355294683784801</v>
      </c>
      <c r="K319" s="3">
        <v>0.191324639186295</v>
      </c>
    </row>
    <row r="320" spans="9:11" x14ac:dyDescent="0.25">
      <c r="I320" s="18">
        <v>108.404686950951</v>
      </c>
      <c r="J320" s="3">
        <v>0.153577861015044</v>
      </c>
      <c r="K320" s="3">
        <v>0.19133522165164399</v>
      </c>
    </row>
    <row r="321" spans="9:11" x14ac:dyDescent="0.25">
      <c r="I321" s="18">
        <v>108.747739757758</v>
      </c>
      <c r="J321" s="3">
        <v>0.15360262601466301</v>
      </c>
      <c r="K321" s="3">
        <v>0.19134573851032299</v>
      </c>
    </row>
    <row r="322" spans="9:11" x14ac:dyDescent="0.25">
      <c r="I322" s="18">
        <v>109.09079256456501</v>
      </c>
      <c r="J322" s="3">
        <v>0.15362724317254001</v>
      </c>
      <c r="K322" s="3">
        <v>0.19135619037054799</v>
      </c>
    </row>
    <row r="323" spans="9:11" x14ac:dyDescent="0.25">
      <c r="I323" s="18">
        <v>109.43384537137101</v>
      </c>
      <c r="J323" s="3">
        <v>0.15365171380861301</v>
      </c>
      <c r="K323" s="3">
        <v>0.19136657783303501</v>
      </c>
    </row>
    <row r="324" spans="9:11" x14ac:dyDescent="0.25">
      <c r="I324" s="18">
        <v>109.776898178178</v>
      </c>
      <c r="J324" s="3">
        <v>0.15367603922715001</v>
      </c>
      <c r="K324" s="3">
        <v>0.19137690149112599</v>
      </c>
    </row>
    <row r="325" spans="9:11" x14ac:dyDescent="0.25">
      <c r="I325" s="18">
        <v>110.119950984985</v>
      </c>
      <c r="J325" s="3">
        <v>0.153700220716986</v>
      </c>
      <c r="K325" s="3">
        <v>0.191387161930891</v>
      </c>
    </row>
    <row r="326" spans="9:11" x14ac:dyDescent="0.25">
      <c r="I326" s="18">
        <v>110.463003791792</v>
      </c>
      <c r="J326" s="3">
        <v>0.15372425955175001</v>
      </c>
      <c r="K326" s="3">
        <v>0.191397359731247</v>
      </c>
    </row>
    <row r="327" spans="9:11" x14ac:dyDescent="0.25">
      <c r="I327" s="18">
        <v>110.806056598599</v>
      </c>
      <c r="J327" s="3">
        <v>0.15374815699008801</v>
      </c>
      <c r="K327" s="3">
        <v>0.19140749546406499</v>
      </c>
    </row>
    <row r="328" spans="9:11" x14ac:dyDescent="0.25">
      <c r="I328" s="18">
        <v>111.149109405405</v>
      </c>
      <c r="J328" s="3">
        <v>0.15377191427588199</v>
      </c>
      <c r="K328" s="3">
        <v>0.19141756969427301</v>
      </c>
    </row>
    <row r="329" spans="9:11" x14ac:dyDescent="0.25">
      <c r="I329" s="18">
        <v>111.49216221221199</v>
      </c>
      <c r="J329" s="3">
        <v>0.15379553263846801</v>
      </c>
      <c r="K329" s="3">
        <v>0.19142758297996501</v>
      </c>
    </row>
    <row r="330" spans="9:11" x14ac:dyDescent="0.25">
      <c r="I330" s="18">
        <v>111.835215019019</v>
      </c>
      <c r="J330" s="3">
        <v>0.153819013292844</v>
      </c>
      <c r="K330" s="3">
        <v>0.19143753587250401</v>
      </c>
    </row>
    <row r="331" spans="9:11" x14ac:dyDescent="0.25">
      <c r="I331" s="18">
        <v>112.178267825826</v>
      </c>
      <c r="J331" s="3">
        <v>0.153842357439883</v>
      </c>
      <c r="K331" s="3">
        <v>0.191447428916622</v>
      </c>
    </row>
    <row r="332" spans="9:11" x14ac:dyDescent="0.25">
      <c r="I332" s="18">
        <v>112.52132063263301</v>
      </c>
      <c r="J332" s="3">
        <v>0.153865566266536</v>
      </c>
      <c r="K332" s="3">
        <v>0.19145726265051699</v>
      </c>
    </row>
    <row r="333" spans="9:11" x14ac:dyDescent="0.25">
      <c r="I333" s="18">
        <v>112.86437343943901</v>
      </c>
      <c r="J333" s="3">
        <v>0.153888640946031</v>
      </c>
      <c r="K333" s="3">
        <v>0.19146703760595599</v>
      </c>
    </row>
    <row r="334" spans="9:11" x14ac:dyDescent="0.25">
      <c r="I334" s="18">
        <v>113.207426246246</v>
      </c>
      <c r="J334" s="3">
        <v>0.153911582638074</v>
      </c>
      <c r="K334" s="3">
        <v>0.191476754308367</v>
      </c>
    </row>
    <row r="335" spans="9:11" x14ac:dyDescent="0.25">
      <c r="I335" s="18">
        <v>113.550479053053</v>
      </c>
      <c r="J335" s="3">
        <v>0.15393439248904001</v>
      </c>
      <c r="K335" s="3">
        <v>0.191486413276934</v>
      </c>
    </row>
    <row r="336" spans="9:11" x14ac:dyDescent="0.25">
      <c r="I336" s="18">
        <v>113.89353185986</v>
      </c>
      <c r="J336" s="3">
        <v>0.15395707163216901</v>
      </c>
      <c r="K336" s="3">
        <v>0.19149601502468899</v>
      </c>
    </row>
    <row r="337" spans="9:11" x14ac:dyDescent="0.25">
      <c r="I337" s="18">
        <v>114.236584666667</v>
      </c>
      <c r="J337" s="3">
        <v>0.15397962118774799</v>
      </c>
      <c r="K337" s="3">
        <v>0.191505560058605</v>
      </c>
    </row>
    <row r="338" spans="9:11" x14ac:dyDescent="0.25">
      <c r="I338" s="18">
        <v>114.579637473473</v>
      </c>
      <c r="J338" s="3">
        <v>0.154002042263299</v>
      </c>
      <c r="K338" s="3">
        <v>0.19151504887968299</v>
      </c>
    </row>
    <row r="339" spans="9:11" x14ac:dyDescent="0.25">
      <c r="I339" s="18">
        <v>114.92269028027999</v>
      </c>
      <c r="J339" s="3">
        <v>0.154024335953757</v>
      </c>
      <c r="K339" s="3">
        <v>0.19152448198303801</v>
      </c>
    </row>
    <row r="340" spans="9:11" x14ac:dyDescent="0.25">
      <c r="I340" s="18">
        <v>115.265743087087</v>
      </c>
      <c r="J340" s="3">
        <v>0.15404650334165401</v>
      </c>
      <c r="K340" s="3">
        <v>0.19153385985799201</v>
      </c>
    </row>
    <row r="341" spans="9:11" x14ac:dyDescent="0.25">
      <c r="I341" s="18">
        <v>115.608795893894</v>
      </c>
      <c r="J341" s="3">
        <v>0.15406854549728799</v>
      </c>
      <c r="K341" s="3">
        <v>0.19154318298814901</v>
      </c>
    </row>
    <row r="342" spans="9:11" x14ac:dyDescent="0.25">
      <c r="I342" s="18">
        <v>115.95184870070101</v>
      </c>
      <c r="J342" s="3">
        <v>0.15409046347890001</v>
      </c>
      <c r="K342" s="3">
        <v>0.191552451851488</v>
      </c>
    </row>
    <row r="343" spans="9:11" x14ac:dyDescent="0.25">
      <c r="I343" s="18">
        <v>116.294901507508</v>
      </c>
      <c r="J343" s="3">
        <v>0.15411225833284001</v>
      </c>
      <c r="K343" s="3">
        <v>0.191561666920437</v>
      </c>
    </row>
    <row r="344" spans="9:11" x14ac:dyDescent="0.25">
      <c r="I344" s="18">
        <v>116.637954314314</v>
      </c>
      <c r="J344" s="3">
        <v>0.15413393109373499</v>
      </c>
      <c r="K344" s="3">
        <v>0.19157082866195499</v>
      </c>
    </row>
    <row r="345" spans="9:11" x14ac:dyDescent="0.25">
      <c r="I345" s="18">
        <v>116.981007121121</v>
      </c>
      <c r="J345" s="3">
        <v>0.15415548278465199</v>
      </c>
      <c r="K345" s="3">
        <v>0.19157993753761601</v>
      </c>
    </row>
    <row r="346" spans="9:11" x14ac:dyDescent="0.25">
      <c r="I346" s="18">
        <v>117.324059927928</v>
      </c>
      <c r="J346" s="3">
        <v>0.154176914417262</v>
      </c>
      <c r="K346" s="3">
        <v>0.19158899400367799</v>
      </c>
    </row>
    <row r="347" spans="9:11" x14ac:dyDescent="0.25">
      <c r="I347" s="18">
        <v>117.667112734735</v>
      </c>
      <c r="J347" s="3">
        <v>0.15419822699199301</v>
      </c>
      <c r="K347" s="3">
        <v>0.19159799851116799</v>
      </c>
    </row>
    <row r="348" spans="9:11" x14ac:dyDescent="0.25">
      <c r="I348" s="18">
        <v>118.01016554154199</v>
      </c>
      <c r="J348" s="3">
        <v>0.15421942149818901</v>
      </c>
      <c r="K348" s="3">
        <v>0.191606951505949</v>
      </c>
    </row>
    <row r="349" spans="9:11" x14ac:dyDescent="0.25">
      <c r="I349" s="18">
        <v>118.35321834834799</v>
      </c>
      <c r="J349" s="3">
        <v>0.154240498914266</v>
      </c>
      <c r="K349" s="3">
        <v>0.1916158534288</v>
      </c>
    </row>
    <row r="350" spans="9:11" x14ac:dyDescent="0.25">
      <c r="I350" s="18">
        <v>118.696271155155</v>
      </c>
      <c r="J350" s="3">
        <v>0.154261460207854</v>
      </c>
      <c r="K350" s="3">
        <v>0.19162470471548201</v>
      </c>
    </row>
    <row r="351" spans="9:11" x14ac:dyDescent="0.25">
      <c r="I351" s="18">
        <v>119.039323961962</v>
      </c>
      <c r="J351" s="3">
        <v>0.15428230633595399</v>
      </c>
      <c r="K351" s="3">
        <v>0.19163350579681801</v>
      </c>
    </row>
    <row r="352" spans="9:11" x14ac:dyDescent="0.25">
      <c r="I352" s="18">
        <v>119.38237676876901</v>
      </c>
      <c r="J352" s="3">
        <v>0.15430303824507899</v>
      </c>
      <c r="K352" s="3">
        <v>0.19164225709875099</v>
      </c>
    </row>
    <row r="353" spans="9:11" x14ac:dyDescent="0.25">
      <c r="I353" s="18">
        <v>119.725429575576</v>
      </c>
      <c r="J353" s="3">
        <v>0.15432365687139801</v>
      </c>
      <c r="K353" s="3">
        <v>0.19165095904242499</v>
      </c>
    </row>
    <row r="354" spans="9:11" x14ac:dyDescent="0.25">
      <c r="I354" s="18">
        <v>120.068482382382</v>
      </c>
      <c r="J354" s="3">
        <v>0.15434416314087501</v>
      </c>
      <c r="K354" s="3">
        <v>0.19165961204424301</v>
      </c>
    </row>
    <row r="355" spans="9:11" x14ac:dyDescent="0.25">
      <c r="I355" s="18">
        <v>120.411535189189</v>
      </c>
      <c r="J355" s="3">
        <v>0.15436455796941501</v>
      </c>
      <c r="K355" s="3">
        <v>0.19166821651593899</v>
      </c>
    </row>
    <row r="356" spans="9:11" x14ac:dyDescent="0.25">
      <c r="I356" s="18">
        <v>120.754587995996</v>
      </c>
      <c r="J356" s="3">
        <v>0.15438484226298901</v>
      </c>
      <c r="K356" s="3">
        <v>0.19167677286464199</v>
      </c>
    </row>
    <row r="357" spans="9:11" x14ac:dyDescent="0.25">
      <c r="I357" s="18">
        <v>121.097640802803</v>
      </c>
      <c r="J357" s="3">
        <v>0.154405016917778</v>
      </c>
      <c r="K357" s="3">
        <v>0.19168528149293701</v>
      </c>
    </row>
    <row r="358" spans="9:11" x14ac:dyDescent="0.25">
      <c r="I358" s="18">
        <v>121.44069360960999</v>
      </c>
      <c r="J358" s="3">
        <v>0.15442508282030101</v>
      </c>
      <c r="K358" s="3">
        <v>0.191693742798934</v>
      </c>
    </row>
    <row r="359" spans="9:11" x14ac:dyDescent="0.25">
      <c r="I359" s="18">
        <v>121.78374641641599</v>
      </c>
      <c r="J359" s="3">
        <v>0.15444504084754301</v>
      </c>
      <c r="K359" s="3">
        <v>0.19170215717632499</v>
      </c>
    </row>
    <row r="360" spans="9:11" x14ac:dyDescent="0.25">
      <c r="I360" s="18">
        <v>122.126799223223</v>
      </c>
      <c r="J360" s="3">
        <v>0.15446489186708701</v>
      </c>
      <c r="K360" s="3">
        <v>0.19171052501444899</v>
      </c>
    </row>
    <row r="361" spans="9:11" x14ac:dyDescent="0.25">
      <c r="I361" s="18">
        <v>122.46985203003</v>
      </c>
      <c r="J361" s="3">
        <v>0.154484636737237</v>
      </c>
      <c r="K361" s="3">
        <v>0.19171884669834699</v>
      </c>
    </row>
    <row r="362" spans="9:11" x14ac:dyDescent="0.25">
      <c r="I362" s="18">
        <v>122.81290483683701</v>
      </c>
      <c r="J362" s="3">
        <v>0.154504276307141</v>
      </c>
      <c r="K362" s="3">
        <v>0.19172712260882699</v>
      </c>
    </row>
    <row r="363" spans="9:11" x14ac:dyDescent="0.25">
      <c r="I363" s="18">
        <v>123.155957643644</v>
      </c>
      <c r="J363" s="3">
        <v>0.15452381141691601</v>
      </c>
      <c r="K363" s="3">
        <v>0.19173535312251799</v>
      </c>
    </row>
    <row r="364" spans="9:11" x14ac:dyDescent="0.25">
      <c r="I364" s="18">
        <v>123.49901045045</v>
      </c>
      <c r="J364" s="3">
        <v>0.154543242897763</v>
      </c>
      <c r="K364" s="3">
        <v>0.191743538611928</v>
      </c>
    </row>
    <row r="365" spans="9:11" x14ac:dyDescent="0.25">
      <c r="I365" s="18">
        <v>123.842063257257</v>
      </c>
      <c r="J365" s="3">
        <v>0.154562571572091</v>
      </c>
      <c r="K365" s="3">
        <v>0.191751679445502</v>
      </c>
    </row>
    <row r="366" spans="9:11" x14ac:dyDescent="0.25">
      <c r="I366" s="18">
        <v>124.185116064064</v>
      </c>
      <c r="J366" s="3">
        <v>0.154581798253628</v>
      </c>
      <c r="K366" s="3">
        <v>0.19175977598767499</v>
      </c>
    </row>
    <row r="367" spans="9:11" x14ac:dyDescent="0.25">
      <c r="I367" s="18">
        <v>124.528168870871</v>
      </c>
      <c r="J367" s="3">
        <v>0.15460092374753701</v>
      </c>
      <c r="K367" s="3">
        <v>0.19176782859892599</v>
      </c>
    </row>
    <row r="368" spans="9:11" x14ac:dyDescent="0.25">
      <c r="I368" s="18">
        <v>124.87122167767799</v>
      </c>
      <c r="J368" s="3">
        <v>0.15461994885052799</v>
      </c>
      <c r="K368" s="3">
        <v>0.191775837635835</v>
      </c>
    </row>
    <row r="369" spans="9:11" x14ac:dyDescent="0.25">
      <c r="I369" s="18">
        <v>125.21427448448399</v>
      </c>
      <c r="J369" s="3">
        <v>0.15463887435096901</v>
      </c>
      <c r="K369" s="3">
        <v>0.191783803451132</v>
      </c>
    </row>
    <row r="370" spans="9:11" x14ac:dyDescent="0.25">
      <c r="I370" s="18">
        <v>125.557327291291</v>
      </c>
      <c r="J370" s="3">
        <v>0.15465770102899501</v>
      </c>
      <c r="K370" s="3">
        <v>0.191791726393751</v>
      </c>
    </row>
    <row r="371" spans="9:11" x14ac:dyDescent="0.25">
      <c r="I371" s="18">
        <v>125.900380098098</v>
      </c>
      <c r="J371" s="3">
        <v>0.15467642965661599</v>
      </c>
      <c r="K371" s="3">
        <v>0.191799606808878</v>
      </c>
    </row>
    <row r="372" spans="9:11" x14ac:dyDescent="0.25">
      <c r="I372" s="18">
        <v>126.24343290490501</v>
      </c>
      <c r="J372" s="3">
        <v>0.15469506099781999</v>
      </c>
      <c r="K372" s="3">
        <v>0.19180744503800601</v>
      </c>
    </row>
    <row r="373" spans="9:11" x14ac:dyDescent="0.25">
      <c r="I373" s="18">
        <v>126.586485711712</v>
      </c>
      <c r="J373" s="3">
        <v>0.15471359580867899</v>
      </c>
      <c r="K373" s="3">
        <v>0.19181524141898099</v>
      </c>
    </row>
    <row r="374" spans="9:11" x14ac:dyDescent="0.25">
      <c r="I374" s="18">
        <v>126.929538518519</v>
      </c>
      <c r="J374" s="3">
        <v>0.15473203483745099</v>
      </c>
      <c r="K374" s="3">
        <v>0.19182299628604901</v>
      </c>
    </row>
    <row r="375" spans="9:11" x14ac:dyDescent="0.25">
      <c r="I375" s="18">
        <v>127.272591325325</v>
      </c>
      <c r="J375" s="3">
        <v>0.15475037882468001</v>
      </c>
      <c r="K375" s="3">
        <v>0.191830709969908</v>
      </c>
    </row>
    <row r="376" spans="9:11" x14ac:dyDescent="0.25">
      <c r="I376" s="18">
        <v>127.615644132132</v>
      </c>
      <c r="J376" s="3">
        <v>0.15476862850329601</v>
      </c>
      <c r="K376" s="3">
        <v>0.19183838279775201</v>
      </c>
    </row>
    <row r="377" spans="9:11" x14ac:dyDescent="0.25">
      <c r="I377" s="18">
        <v>127.958696938939</v>
      </c>
      <c r="J377" s="3">
        <v>0.15478678459871201</v>
      </c>
      <c r="K377" s="3">
        <v>0.191846015093318</v>
      </c>
    </row>
    <row r="378" spans="9:11" x14ac:dyDescent="0.25">
      <c r="I378" s="18">
        <v>128.30174974574601</v>
      </c>
      <c r="J378" s="3">
        <v>0.15480484782892101</v>
      </c>
      <c r="K378" s="3">
        <v>0.19185360717693301</v>
      </c>
    </row>
    <row r="379" spans="9:11" x14ac:dyDescent="0.25">
      <c r="I379" s="18">
        <v>128.64480255255299</v>
      </c>
      <c r="J379" s="3">
        <v>0.15482281890458699</v>
      </c>
      <c r="K379" s="3">
        <v>0.19186115936555601</v>
      </c>
    </row>
    <row r="380" spans="9:11" x14ac:dyDescent="0.25">
      <c r="I380" s="18">
        <v>128.987855359359</v>
      </c>
      <c r="J380" s="3">
        <v>0.154840698529145</v>
      </c>
      <c r="K380" s="3">
        <v>0.19186867197282401</v>
      </c>
    </row>
    <row r="381" spans="9:11" x14ac:dyDescent="0.25">
      <c r="I381" s="18">
        <v>129.33090816616601</v>
      </c>
      <c r="J381" s="3">
        <v>0.154858487398886</v>
      </c>
      <c r="K381" s="3">
        <v>0.191876145309096</v>
      </c>
    </row>
    <row r="382" spans="9:11" x14ac:dyDescent="0.25">
      <c r="I382" s="18">
        <v>129.67396097297299</v>
      </c>
      <c r="J382" s="3">
        <v>0.15487618620305299</v>
      </c>
      <c r="K382" s="3">
        <v>0.191883579681493</v>
      </c>
    </row>
    <row r="383" spans="9:11" x14ac:dyDescent="0.25">
      <c r="I383" s="18">
        <v>130.01701377978</v>
      </c>
      <c r="J383" s="3">
        <v>0.154893795623925</v>
      </c>
      <c r="K383" s="3">
        <v>0.19189097539394301</v>
      </c>
    </row>
    <row r="384" spans="9:11" x14ac:dyDescent="0.25">
      <c r="I384" s="18">
        <v>130.36006658658701</v>
      </c>
      <c r="J384" s="3">
        <v>0.154911316336907</v>
      </c>
      <c r="K384" s="3">
        <v>0.19189833274722001</v>
      </c>
    </row>
    <row r="385" spans="9:11" x14ac:dyDescent="0.25">
      <c r="I385" s="18">
        <v>130.703119393393</v>
      </c>
      <c r="J385" s="3">
        <v>0.15492874901061901</v>
      </c>
      <c r="K385" s="3">
        <v>0.19190565203898899</v>
      </c>
    </row>
    <row r="386" spans="9:11" x14ac:dyDescent="0.25">
      <c r="I386" s="18">
        <v>131.0461722002</v>
      </c>
      <c r="J386" s="3">
        <v>0.15494609430697501</v>
      </c>
      <c r="K386" s="3">
        <v>0.19191293356384001</v>
      </c>
    </row>
    <row r="387" spans="9:11" x14ac:dyDescent="0.25">
      <c r="I387" s="18">
        <v>131.38922500700701</v>
      </c>
      <c r="J387" s="3">
        <v>0.154963352881272</v>
      </c>
      <c r="K387" s="3">
        <v>0.19192017761333199</v>
      </c>
    </row>
    <row r="388" spans="9:11" x14ac:dyDescent="0.25">
      <c r="I388" s="18">
        <v>131.73227781381399</v>
      </c>
      <c r="J388" s="3">
        <v>0.154980525382271</v>
      </c>
      <c r="K388" s="3">
        <v>0.19192738447603</v>
      </c>
    </row>
    <row r="389" spans="9:11" x14ac:dyDescent="0.25">
      <c r="I389" s="18">
        <v>132.075330620621</v>
      </c>
      <c r="J389" s="3">
        <v>0.154997612452277</v>
      </c>
      <c r="K389" s="3">
        <v>0.19193455443754501</v>
      </c>
    </row>
    <row r="390" spans="9:11" x14ac:dyDescent="0.25">
      <c r="I390" s="18">
        <v>132.41838342742699</v>
      </c>
      <c r="J390" s="3">
        <v>0.155014614727221</v>
      </c>
      <c r="K390" s="3">
        <v>0.191941687780571</v>
      </c>
    </row>
    <row r="391" spans="9:11" x14ac:dyDescent="0.25">
      <c r="I391" s="18">
        <v>132.761436234234</v>
      </c>
      <c r="J391" s="3">
        <v>0.15503153283673701</v>
      </c>
      <c r="K391" s="3">
        <v>0.191948784784919</v>
      </c>
    </row>
    <row r="392" spans="9:11" x14ac:dyDescent="0.25">
      <c r="I392" s="18">
        <v>133.10448904104101</v>
      </c>
      <c r="J392" s="3">
        <v>0.15504836740424099</v>
      </c>
      <c r="K392" s="3">
        <v>0.191955845727559</v>
      </c>
    </row>
    <row r="393" spans="9:11" x14ac:dyDescent="0.25">
      <c r="I393" s="18">
        <v>133.44754184784799</v>
      </c>
      <c r="J393" s="3">
        <v>0.15506511904700801</v>
      </c>
      <c r="K393" s="3">
        <v>0.19196287088265299</v>
      </c>
    </row>
    <row r="394" spans="9:11" x14ac:dyDescent="0.25">
      <c r="I394" s="18">
        <v>133.790594654655</v>
      </c>
      <c r="J394" s="3">
        <v>0.155081788376247</v>
      </c>
      <c r="K394" s="3">
        <v>0.19196986052159101</v>
      </c>
    </row>
    <row r="395" spans="9:11" x14ac:dyDescent="0.25">
      <c r="I395" s="18">
        <v>134.13364746146101</v>
      </c>
      <c r="J395" s="3">
        <v>0.15509837599717299</v>
      </c>
      <c r="K395" s="3">
        <v>0.19197681491302401</v>
      </c>
    </row>
    <row r="396" spans="9:11" x14ac:dyDescent="0.25">
      <c r="I396" s="18">
        <v>134.47670026826799</v>
      </c>
      <c r="J396" s="3">
        <v>0.15511488250908301</v>
      </c>
      <c r="K396" s="3">
        <v>0.191983734322904</v>
      </c>
    </row>
    <row r="397" spans="9:11" x14ac:dyDescent="0.25">
      <c r="I397" s="18">
        <v>134.819753075075</v>
      </c>
      <c r="J397" s="3">
        <v>0.15513130850543</v>
      </c>
      <c r="K397" s="3">
        <v>0.19199061901451001</v>
      </c>
    </row>
    <row r="398" spans="9:11" x14ac:dyDescent="0.25">
      <c r="I398" s="18">
        <v>135.16280588188201</v>
      </c>
      <c r="J398" s="3">
        <v>0.15514765457388799</v>
      </c>
      <c r="K398" s="3">
        <v>0.19199746924848801</v>
      </c>
    </row>
    <row r="399" spans="9:11" x14ac:dyDescent="0.25">
      <c r="I399" s="18">
        <v>135.50585868868899</v>
      </c>
      <c r="J399" s="3">
        <v>0.155163921296429</v>
      </c>
      <c r="K399" s="3">
        <v>0.19200428528288099</v>
      </c>
    </row>
    <row r="400" spans="9:11" x14ac:dyDescent="0.25">
      <c r="I400" s="18">
        <v>135.848911495495</v>
      </c>
      <c r="J400" s="3">
        <v>0.15518010924938599</v>
      </c>
      <c r="K400" s="3">
        <v>0.19201106737316201</v>
      </c>
    </row>
    <row r="401" spans="9:11" x14ac:dyDescent="0.25">
      <c r="I401" s="18">
        <v>136.19196430230201</v>
      </c>
      <c r="J401" s="3">
        <v>0.15519621900352501</v>
      </c>
      <c r="K401" s="3">
        <v>0.19201781577226601</v>
      </c>
    </row>
    <row r="402" spans="9:11" x14ac:dyDescent="0.25">
      <c r="I402" s="18">
        <v>136.53501710910899</v>
      </c>
      <c r="J402" s="3">
        <v>0.15521225112411099</v>
      </c>
      <c r="K402" s="3">
        <v>0.19202453073062001</v>
      </c>
    </row>
    <row r="403" spans="9:11" x14ac:dyDescent="0.25">
      <c r="I403" s="18">
        <v>136.878069915916</v>
      </c>
      <c r="J403" s="3">
        <v>0.15522820617097299</v>
      </c>
      <c r="K403" s="3">
        <v>0.192031212496177</v>
      </c>
    </row>
    <row r="404" spans="9:11" x14ac:dyDescent="0.25">
      <c r="I404" s="18">
        <v>137.22112272272301</v>
      </c>
      <c r="J404" s="3">
        <v>0.15524408469857301</v>
      </c>
      <c r="K404" s="3">
        <v>0.192037861314444</v>
      </c>
    </row>
    <row r="405" spans="9:11" x14ac:dyDescent="0.25">
      <c r="I405" s="18">
        <v>137.56417552952999</v>
      </c>
      <c r="J405" s="3">
        <v>0.15525988725606499</v>
      </c>
      <c r="K405" s="3">
        <v>0.19204447742851199</v>
      </c>
    </row>
    <row r="406" spans="9:11" x14ac:dyDescent="0.25">
      <c r="I406" s="18">
        <v>137.907228336336</v>
      </c>
      <c r="J406" s="3">
        <v>0.15527561438736001</v>
      </c>
      <c r="K406" s="3">
        <v>0.19205106107908601</v>
      </c>
    </row>
    <row r="407" spans="9:11" x14ac:dyDescent="0.25">
      <c r="I407" s="18">
        <v>138.25028114314301</v>
      </c>
      <c r="J407" s="3">
        <v>0.155291266631191</v>
      </c>
      <c r="K407" s="3">
        <v>0.192057612504518</v>
      </c>
    </row>
    <row r="408" spans="9:11" x14ac:dyDescent="0.25">
      <c r="I408" s="18">
        <v>138.59333394994999</v>
      </c>
      <c r="J408" s="3">
        <v>0.15530684452117299</v>
      </c>
      <c r="K408" s="3">
        <v>0.192064131940829</v>
      </c>
    </row>
    <row r="409" spans="9:11" x14ac:dyDescent="0.25">
      <c r="I409" s="18">
        <v>138.936386756757</v>
      </c>
      <c r="J409" s="3">
        <v>0.155322348585861</v>
      </c>
      <c r="K409" s="3">
        <v>0.19207061962174099</v>
      </c>
    </row>
    <row r="410" spans="9:11" x14ac:dyDescent="0.25">
      <c r="I410" s="18">
        <v>139.27943956356401</v>
      </c>
      <c r="J410" s="3">
        <v>0.15533777934881399</v>
      </c>
      <c r="K410" s="3">
        <v>0.192077075778707</v>
      </c>
    </row>
    <row r="411" spans="9:11" x14ac:dyDescent="0.25">
      <c r="I411" s="18">
        <v>139.62249237037</v>
      </c>
      <c r="J411" s="3">
        <v>0.155353137328651</v>
      </c>
      <c r="K411" s="3">
        <v>0.19208350064093299</v>
      </c>
    </row>
    <row r="412" spans="9:11" x14ac:dyDescent="0.25">
      <c r="I412" s="18">
        <v>139.96554517717701</v>
      </c>
      <c r="J412" s="3">
        <v>0.155368423039111</v>
      </c>
      <c r="K412" s="3">
        <v>0.192089894435411</v>
      </c>
    </row>
    <row r="413" spans="9:11" x14ac:dyDescent="0.25">
      <c r="I413" s="18">
        <v>140.30859798398399</v>
      </c>
      <c r="J413" s="3">
        <v>0.15538363698910901</v>
      </c>
      <c r="K413" s="3">
        <v>0.192096257386943</v>
      </c>
    </row>
    <row r="414" spans="9:11" x14ac:dyDescent="0.25">
      <c r="I414" s="18">
        <v>140.651650790791</v>
      </c>
      <c r="J414" s="3">
        <v>0.155398779682792</v>
      </c>
      <c r="K414" s="3">
        <v>0.19210258971816399</v>
      </c>
    </row>
    <row r="415" spans="9:11" x14ac:dyDescent="0.25">
      <c r="I415" s="18">
        <v>140.994703597598</v>
      </c>
      <c r="J415" s="3">
        <v>0.155413851619597</v>
      </c>
      <c r="K415" s="3">
        <v>0.19210889164957501</v>
      </c>
    </row>
    <row r="416" spans="9:11" x14ac:dyDescent="0.25">
      <c r="I416" s="18">
        <v>141.33775640440399</v>
      </c>
      <c r="J416" s="3">
        <v>0.155428853294304</v>
      </c>
      <c r="K416" s="3">
        <v>0.192115163399564</v>
      </c>
    </row>
    <row r="417" spans="9:11" x14ac:dyDescent="0.25">
      <c r="I417" s="18">
        <v>141.680809211211</v>
      </c>
      <c r="J417" s="3">
        <v>0.15544378519709001</v>
      </c>
      <c r="K417" s="3">
        <v>0.19212140518443099</v>
      </c>
    </row>
    <row r="418" spans="9:11" x14ac:dyDescent="0.25">
      <c r="I418" s="18">
        <v>142.02386201801801</v>
      </c>
      <c r="J418" s="3">
        <v>0.15545864781358301</v>
      </c>
      <c r="K418" s="3">
        <v>0.19212761721841601</v>
      </c>
    </row>
    <row r="419" spans="9:11" x14ac:dyDescent="0.25">
      <c r="I419" s="18">
        <v>142.36691482482499</v>
      </c>
      <c r="J419" s="3">
        <v>0.155473441624916</v>
      </c>
      <c r="K419" s="3">
        <v>0.19213379971371899</v>
      </c>
    </row>
    <row r="420" spans="9:11" x14ac:dyDescent="0.25">
      <c r="I420" s="18">
        <v>142.709967631632</v>
      </c>
      <c r="J420" s="3">
        <v>0.15548816710777599</v>
      </c>
      <c r="K420" s="3">
        <v>0.19213995288053001</v>
      </c>
    </row>
    <row r="421" spans="9:11" x14ac:dyDescent="0.25">
      <c r="I421" s="18">
        <v>143.05302043843801</v>
      </c>
      <c r="J421" s="3">
        <v>0.15550282473445801</v>
      </c>
      <c r="K421" s="3">
        <v>0.19214607692704599</v>
      </c>
    </row>
    <row r="422" spans="9:11" x14ac:dyDescent="0.25">
      <c r="I422" s="18">
        <v>143.39607324524499</v>
      </c>
      <c r="J422" s="3">
        <v>0.15551741497291299</v>
      </c>
      <c r="K422" s="3">
        <v>0.192152172059501</v>
      </c>
    </row>
    <row r="423" spans="9:11" x14ac:dyDescent="0.25">
      <c r="I423" s="18">
        <v>143.739126052052</v>
      </c>
      <c r="J423" s="3">
        <v>0.15553193828680001</v>
      </c>
      <c r="K423" s="3">
        <v>0.192158238482185</v>
      </c>
    </row>
    <row r="424" spans="9:11" x14ac:dyDescent="0.25">
      <c r="I424" s="18">
        <v>144.08217885885901</v>
      </c>
      <c r="J424" s="3">
        <v>0.155546395135535</v>
      </c>
      <c r="K424" s="3">
        <v>0.192164276397467</v>
      </c>
    </row>
    <row r="425" spans="9:11" x14ac:dyDescent="0.25">
      <c r="I425" s="18">
        <v>144.42523166566599</v>
      </c>
      <c r="J425" s="3">
        <v>0.15556078597433601</v>
      </c>
      <c r="K425" s="3">
        <v>0.19217028600581901</v>
      </c>
    </row>
    <row r="426" spans="9:11" x14ac:dyDescent="0.25">
      <c r="I426" s="18">
        <v>144.768284472472</v>
      </c>
      <c r="J426" s="3">
        <v>0.15557511125427501</v>
      </c>
      <c r="K426" s="3">
        <v>0.19217626750583999</v>
      </c>
    </row>
    <row r="427" spans="9:11" x14ac:dyDescent="0.25">
      <c r="I427" s="18">
        <v>145.11133727927901</v>
      </c>
      <c r="J427" s="3">
        <v>0.15558937142232501</v>
      </c>
      <c r="K427" s="3">
        <v>0.19218222109427199</v>
      </c>
    </row>
    <row r="428" spans="9:11" x14ac:dyDescent="0.25">
      <c r="I428" s="18">
        <v>145.45439008608599</v>
      </c>
      <c r="J428" s="3">
        <v>0.15560356692140301</v>
      </c>
      <c r="K428" s="3">
        <v>0.19218814696602801</v>
      </c>
    </row>
    <row r="429" spans="9:11" x14ac:dyDescent="0.25">
      <c r="I429" s="18">
        <v>145.797442892893</v>
      </c>
      <c r="J429" s="3">
        <v>0.15561769819041699</v>
      </c>
      <c r="K429" s="3">
        <v>0.192194045314208</v>
      </c>
    </row>
    <row r="430" spans="9:11" x14ac:dyDescent="0.25">
      <c r="I430" s="18">
        <v>146.14049569970001</v>
      </c>
      <c r="J430" s="3">
        <v>0.155631765664316</v>
      </c>
      <c r="K430" s="3">
        <v>0.19219991633012501</v>
      </c>
    </row>
    <row r="431" spans="9:11" x14ac:dyDescent="0.25">
      <c r="I431" s="18">
        <v>146.483548506506</v>
      </c>
      <c r="J431" s="3">
        <v>0.155645769774126</v>
      </c>
      <c r="K431" s="3">
        <v>0.19220576020332</v>
      </c>
    </row>
    <row r="432" spans="9:11" x14ac:dyDescent="0.25">
      <c r="I432" s="18">
        <v>146.82660131331301</v>
      </c>
      <c r="J432" s="3">
        <v>0.15565971094700201</v>
      </c>
      <c r="K432" s="3">
        <v>0.19221157712158801</v>
      </c>
    </row>
    <row r="433" spans="9:11" x14ac:dyDescent="0.25">
      <c r="I433" s="18">
        <v>147.16965412011999</v>
      </c>
      <c r="J433" s="3">
        <v>0.15567358960626701</v>
      </c>
      <c r="K433" s="3">
        <v>0.192217367270996</v>
      </c>
    </row>
    <row r="434" spans="9:11" x14ac:dyDescent="0.25">
      <c r="I434" s="18">
        <v>147.512706926927</v>
      </c>
      <c r="J434" s="3">
        <v>0.15568740617145699</v>
      </c>
      <c r="K434" s="3">
        <v>0.19222313083589901</v>
      </c>
    </row>
    <row r="435" spans="9:11" x14ac:dyDescent="0.25">
      <c r="I435" s="18">
        <v>147.855759733734</v>
      </c>
      <c r="J435" s="3">
        <v>0.15570116105836099</v>
      </c>
      <c r="K435" s="3">
        <v>0.19222886799896599</v>
      </c>
    </row>
    <row r="436" spans="9:11" x14ac:dyDescent="0.25">
      <c r="I436" s="18">
        <v>148.19881254054101</v>
      </c>
      <c r="J436" s="3">
        <v>0.15571485467906501</v>
      </c>
      <c r="K436" s="3">
        <v>0.192234578941195</v>
      </c>
    </row>
    <row r="437" spans="9:11" x14ac:dyDescent="0.25">
      <c r="I437" s="18">
        <v>148.541865347347</v>
      </c>
      <c r="J437" s="3">
        <v>0.155728487441991</v>
      </c>
      <c r="K437" s="3">
        <v>0.19224026384193499</v>
      </c>
    </row>
    <row r="438" spans="9:11" x14ac:dyDescent="0.25">
      <c r="I438" s="18">
        <v>148.88491815415401</v>
      </c>
      <c r="J438" s="3">
        <v>0.155742059751941</v>
      </c>
      <c r="K438" s="3">
        <v>0.19224592287889999</v>
      </c>
    </row>
    <row r="439" spans="9:11" x14ac:dyDescent="0.25">
      <c r="I439" s="18">
        <v>149.22797096096099</v>
      </c>
      <c r="J439" s="3">
        <v>0.15575557201013199</v>
      </c>
      <c r="K439" s="3">
        <v>0.19225155622819401</v>
      </c>
    </row>
    <row r="440" spans="9:11" x14ac:dyDescent="0.25">
      <c r="I440" s="18">
        <v>149.571023767768</v>
      </c>
      <c r="J440" s="3">
        <v>0.15576902461424</v>
      </c>
      <c r="K440" s="3">
        <v>0.192257164064324</v>
      </c>
    </row>
    <row r="441" spans="9:11" x14ac:dyDescent="0.25">
      <c r="I441" s="18">
        <v>149.91407657457501</v>
      </c>
      <c r="J441" s="3">
        <v>0.155782417958438</v>
      </c>
      <c r="K441" s="3">
        <v>0.19226274656021999</v>
      </c>
    </row>
    <row r="442" spans="9:11" x14ac:dyDescent="0.25">
      <c r="I442" s="18">
        <v>150.25712938138099</v>
      </c>
      <c r="J442" s="3">
        <v>0.15579575243343399</v>
      </c>
      <c r="K442" s="3">
        <v>0.192268303887252</v>
      </c>
    </row>
    <row r="443" spans="9:11" x14ac:dyDescent="0.25">
      <c r="I443" s="18">
        <v>150.600182188188</v>
      </c>
      <c r="J443" s="3">
        <v>0.15580902842650601</v>
      </c>
      <c r="K443" s="3">
        <v>0.19227383621525099</v>
      </c>
    </row>
    <row r="444" spans="9:11" x14ac:dyDescent="0.25">
      <c r="I444" s="18">
        <v>150.94323499499501</v>
      </c>
      <c r="J444" s="3">
        <v>0.15582224632154501</v>
      </c>
      <c r="K444" s="3">
        <v>0.19227934371252001</v>
      </c>
    </row>
    <row r="445" spans="9:11" x14ac:dyDescent="0.25">
      <c r="I445" s="18">
        <v>151.28628780180199</v>
      </c>
      <c r="J445" s="3">
        <v>0.15583540649909</v>
      </c>
      <c r="K445" s="3">
        <v>0.19228482654585599</v>
      </c>
    </row>
    <row r="446" spans="9:11" x14ac:dyDescent="0.25">
      <c r="I446" s="18">
        <v>151.629340608609</v>
      </c>
      <c r="J446" s="3">
        <v>0.15584850933636199</v>
      </c>
      <c r="K446" s="3">
        <v>0.19229028488056801</v>
      </c>
    </row>
    <row r="447" spans="9:11" x14ac:dyDescent="0.25">
      <c r="I447" s="18">
        <v>151.97239341541501</v>
      </c>
      <c r="J447" s="3">
        <v>0.15586155520730299</v>
      </c>
      <c r="K447" s="3">
        <v>0.19229571888048599</v>
      </c>
    </row>
    <row r="448" spans="9:11" x14ac:dyDescent="0.25">
      <c r="I448" s="18">
        <v>152.31544622222199</v>
      </c>
      <c r="J448" s="3">
        <v>0.15587454448260901</v>
      </c>
      <c r="K448" s="3">
        <v>0.19230112870798599</v>
      </c>
    </row>
    <row r="449" spans="9:11" x14ac:dyDescent="0.25">
      <c r="I449" s="18">
        <v>152.658499029029</v>
      </c>
      <c r="J449" s="3">
        <v>0.15588747752977</v>
      </c>
      <c r="K449" s="3">
        <v>0.19230651452400199</v>
      </c>
    </row>
    <row r="450" spans="9:11" x14ac:dyDescent="0.25">
      <c r="I450" s="18">
        <v>153.00155183583601</v>
      </c>
      <c r="J450" s="3">
        <v>0.15590035471309699</v>
      </c>
      <c r="K450" s="3">
        <v>0.19231187648804199</v>
      </c>
    </row>
    <row r="451" spans="9:11" x14ac:dyDescent="0.25">
      <c r="I451" s="18">
        <v>153.34460464264299</v>
      </c>
      <c r="J451" s="3">
        <v>0.15591317639376401</v>
      </c>
      <c r="K451" s="3">
        <v>0.19231721475820501</v>
      </c>
    </row>
    <row r="452" spans="9:11" x14ac:dyDescent="0.25">
      <c r="I452" s="18">
        <v>153.68765744944901</v>
      </c>
      <c r="J452" s="3">
        <v>0.155925942929837</v>
      </c>
      <c r="K452" s="3">
        <v>0.19232252949119499</v>
      </c>
    </row>
    <row r="453" spans="9:11" x14ac:dyDescent="0.25">
      <c r="I453" s="18">
        <v>154.03071025625599</v>
      </c>
      <c r="J453" s="3">
        <v>0.15593865467630899</v>
      </c>
      <c r="K453" s="3">
        <v>0.19232782084233699</v>
      </c>
    </row>
    <row r="454" spans="9:11" x14ac:dyDescent="0.25">
      <c r="I454" s="18">
        <v>154.373763063063</v>
      </c>
      <c r="J454" s="3">
        <v>0.15595131198513101</v>
      </c>
      <c r="K454" s="3">
        <v>0.19233308896559401</v>
      </c>
    </row>
    <row r="455" spans="9:11" x14ac:dyDescent="0.25">
      <c r="I455" s="18">
        <v>154.71681586987</v>
      </c>
      <c r="J455" s="3">
        <v>0.15596391520524699</v>
      </c>
      <c r="K455" s="3">
        <v>0.192338334013578</v>
      </c>
    </row>
    <row r="456" spans="9:11" x14ac:dyDescent="0.25">
      <c r="I456" s="18">
        <v>155.05986867667701</v>
      </c>
      <c r="J456" s="3">
        <v>0.15597646468262599</v>
      </c>
      <c r="K456" s="3">
        <v>0.19234355613756901</v>
      </c>
    </row>
    <row r="457" spans="9:11" x14ac:dyDescent="0.25">
      <c r="I457" s="18">
        <v>155.402921483483</v>
      </c>
      <c r="J457" s="3">
        <v>0.15598896076029101</v>
      </c>
      <c r="K457" s="3">
        <v>0.192348755487526</v>
      </c>
    </row>
    <row r="458" spans="9:11" x14ac:dyDescent="0.25">
      <c r="I458" s="18">
        <v>155.74597429029001</v>
      </c>
      <c r="J458" s="3">
        <v>0.156001403778354</v>
      </c>
      <c r="K458" s="3">
        <v>0.19235393221210301</v>
      </c>
    </row>
    <row r="459" spans="9:11" x14ac:dyDescent="0.25">
      <c r="I459" s="18">
        <v>156.08902709709699</v>
      </c>
      <c r="J459" s="3">
        <v>0.15601379407404201</v>
      </c>
      <c r="K459" s="3">
        <v>0.19235908645866501</v>
      </c>
    </row>
    <row r="460" spans="9:11" x14ac:dyDescent="0.25">
      <c r="I460" s="18">
        <v>156.432079903904</v>
      </c>
      <c r="J460" s="3">
        <v>0.15602613198173401</v>
      </c>
      <c r="K460" s="3">
        <v>0.19236421837329801</v>
      </c>
    </row>
    <row r="461" spans="9:11" x14ac:dyDescent="0.25">
      <c r="I461" s="18">
        <v>156.77513271071101</v>
      </c>
      <c r="J461" s="3">
        <v>0.156038417832984</v>
      </c>
      <c r="K461" s="3">
        <v>0.19236932810082499</v>
      </c>
    </row>
    <row r="462" spans="9:11" x14ac:dyDescent="0.25">
      <c r="I462" s="18">
        <v>157.11818551751799</v>
      </c>
      <c r="J462" s="3">
        <v>0.15605065195655499</v>
      </c>
      <c r="K462" s="3">
        <v>0.19237441578482001</v>
      </c>
    </row>
    <row r="463" spans="9:11" x14ac:dyDescent="0.25">
      <c r="I463" s="18">
        <v>157.461238324324</v>
      </c>
      <c r="J463" s="3">
        <v>0.156062834678449</v>
      </c>
      <c r="K463" s="3">
        <v>0.192379481567621</v>
      </c>
    </row>
    <row r="464" spans="9:11" x14ac:dyDescent="0.25">
      <c r="I464" s="18">
        <v>157.80429113113101</v>
      </c>
      <c r="J464" s="3">
        <v>0.15607496632193299</v>
      </c>
      <c r="K464" s="3">
        <v>0.192384525590343</v>
      </c>
    </row>
    <row r="465" spans="9:11" x14ac:dyDescent="0.25">
      <c r="I465" s="18">
        <v>158.14734393793799</v>
      </c>
      <c r="J465" s="3">
        <v>0.156087047207568</v>
      </c>
      <c r="K465" s="3">
        <v>0.19238954799288999</v>
      </c>
    </row>
    <row r="466" spans="9:11" x14ac:dyDescent="0.25">
      <c r="I466" s="18">
        <v>158.490396744745</v>
      </c>
      <c r="J466" s="3">
        <v>0.15609907765324099</v>
      </c>
      <c r="K466" s="3">
        <v>0.19239454891397201</v>
      </c>
    </row>
    <row r="467" spans="9:11" x14ac:dyDescent="0.25">
      <c r="I467" s="18">
        <v>158.83344955155201</v>
      </c>
      <c r="J467" s="3">
        <v>0.15611105797418701</v>
      </c>
      <c r="K467" s="3">
        <v>0.192399528491113</v>
      </c>
    </row>
    <row r="468" spans="9:11" x14ac:dyDescent="0.25">
      <c r="I468" s="18">
        <v>159.17650235835799</v>
      </c>
      <c r="J468" s="3">
        <v>0.156122988483021</v>
      </c>
      <c r="K468" s="3">
        <v>0.192404486860666</v>
      </c>
    </row>
    <row r="469" spans="9:11" x14ac:dyDescent="0.25">
      <c r="I469" s="18">
        <v>159.519555165165</v>
      </c>
      <c r="J469" s="3">
        <v>0.15613486948976499</v>
      </c>
      <c r="K469" s="3">
        <v>0.192409424157824</v>
      </c>
    </row>
    <row r="470" spans="9:11" x14ac:dyDescent="0.25">
      <c r="I470" s="18">
        <v>159.86260797197201</v>
      </c>
      <c r="J470" s="3">
        <v>0.156146701301871</v>
      </c>
      <c r="K470" s="3">
        <v>0.192414340516635</v>
      </c>
    </row>
    <row r="471" spans="9:11" x14ac:dyDescent="0.25">
      <c r="I471" s="18">
        <v>160.20566077877899</v>
      </c>
      <c r="J471" s="3">
        <v>0.15615848422425199</v>
      </c>
      <c r="K471" s="3">
        <v>0.19241923607001299</v>
      </c>
    </row>
    <row r="472" spans="9:11" x14ac:dyDescent="0.25">
      <c r="I472" s="18">
        <v>160.548713585586</v>
      </c>
      <c r="J472" s="3">
        <v>0.15617021855930599</v>
      </c>
      <c r="K472" s="3">
        <v>0.19242411094974701</v>
      </c>
    </row>
    <row r="473" spans="9:11" x14ac:dyDescent="0.25">
      <c r="I473" s="18">
        <v>160.89176639239199</v>
      </c>
      <c r="J473" s="3">
        <v>0.15618190460694301</v>
      </c>
      <c r="K473" s="3">
        <v>0.19242896528651601</v>
      </c>
    </row>
    <row r="474" spans="9:11" x14ac:dyDescent="0.25">
      <c r="I474" s="18">
        <v>161.23481919919899</v>
      </c>
      <c r="J474" s="3">
        <v>0.156193542664608</v>
      </c>
      <c r="K474" s="3">
        <v>0.192433799209902</v>
      </c>
    </row>
    <row r="475" spans="9:11" x14ac:dyDescent="0.25">
      <c r="I475" s="18">
        <v>161.577872006006</v>
      </c>
      <c r="J475" s="3">
        <v>0.15620513302730901</v>
      </c>
      <c r="K475" s="3">
        <v>0.192438612848397</v>
      </c>
    </row>
    <row r="476" spans="9:11" x14ac:dyDescent="0.25">
      <c r="I476" s="18">
        <v>161.92092481281301</v>
      </c>
      <c r="J476" s="3">
        <v>0.156216675987641</v>
      </c>
      <c r="K476" s="3">
        <v>0.192443406329417</v>
      </c>
    </row>
    <row r="477" spans="9:11" x14ac:dyDescent="0.25">
      <c r="I477" s="18">
        <v>162.26397761961999</v>
      </c>
      <c r="J477" s="3">
        <v>0.156228171835811</v>
      </c>
      <c r="K477" s="3">
        <v>0.192448179779316</v>
      </c>
    </row>
    <row r="478" spans="9:11" x14ac:dyDescent="0.25">
      <c r="I478" s="18">
        <v>162.60703042642601</v>
      </c>
      <c r="J478" s="3">
        <v>0.156239620859662</v>
      </c>
      <c r="K478" s="3">
        <v>0.19245293332339</v>
      </c>
    </row>
    <row r="479" spans="9:11" x14ac:dyDescent="0.25">
      <c r="I479" s="18">
        <v>162.95008323323299</v>
      </c>
      <c r="J479" s="3">
        <v>0.15625102334469401</v>
      </c>
      <c r="K479" s="3">
        <v>0.19245766708589501</v>
      </c>
    </row>
    <row r="480" spans="9:11" x14ac:dyDescent="0.25">
      <c r="I480" s="18">
        <v>163.29313604004</v>
      </c>
      <c r="J480" s="3">
        <v>0.156262379574095</v>
      </c>
      <c r="K480" s="3">
        <v>0.19246238119005499</v>
      </c>
    </row>
    <row r="481" spans="9:11" x14ac:dyDescent="0.25">
      <c r="I481" s="18">
        <v>163.63618884684701</v>
      </c>
      <c r="J481" s="3">
        <v>0.156273689828757</v>
      </c>
      <c r="K481" s="3">
        <v>0.19246707575807001</v>
      </c>
    </row>
    <row r="482" spans="9:11" x14ac:dyDescent="0.25">
      <c r="I482" s="18">
        <v>163.97924165365399</v>
      </c>
      <c r="J482" s="3">
        <v>0.156284954387304</v>
      </c>
      <c r="K482" s="3">
        <v>0.192471750911133</v>
      </c>
    </row>
    <row r="483" spans="9:11" x14ac:dyDescent="0.25">
      <c r="I483" s="18">
        <v>164.32229446046</v>
      </c>
      <c r="J483" s="3">
        <v>0.156296173526112</v>
      </c>
      <c r="K483" s="3">
        <v>0.19247640676943401</v>
      </c>
    </row>
    <row r="484" spans="9:11" x14ac:dyDescent="0.25">
      <c r="I484" s="18">
        <v>164.66534726726701</v>
      </c>
      <c r="J484" s="3">
        <v>0.15630734751933401</v>
      </c>
      <c r="K484" s="3">
        <v>0.19248104345217301</v>
      </c>
    </row>
    <row r="485" spans="9:11" x14ac:dyDescent="0.25">
      <c r="I485" s="18">
        <v>165.00840007407399</v>
      </c>
      <c r="J485" s="3">
        <v>0.15631847663891901</v>
      </c>
      <c r="K485" s="3">
        <v>0.19248566107757301</v>
      </c>
    </row>
    <row r="486" spans="9:11" x14ac:dyDescent="0.25">
      <c r="I486" s="18">
        <v>165.351452880881</v>
      </c>
      <c r="J486" s="3">
        <v>0.156329561154637</v>
      </c>
      <c r="K486" s="3">
        <v>0.192490259762883</v>
      </c>
    </row>
    <row r="487" spans="9:11" x14ac:dyDescent="0.25">
      <c r="I487" s="18">
        <v>165.69450568768801</v>
      </c>
      <c r="J487" s="3">
        <v>0.15634060133410199</v>
      </c>
      <c r="K487" s="3">
        <v>0.19249483962439401</v>
      </c>
    </row>
    <row r="488" spans="9:11" x14ac:dyDescent="0.25">
      <c r="I488" s="18">
        <v>166.03755849449399</v>
      </c>
      <c r="J488" s="3">
        <v>0.15635159744278901</v>
      </c>
      <c r="K488" s="3">
        <v>0.19249940077744901</v>
      </c>
    </row>
    <row r="489" spans="9:11" x14ac:dyDescent="0.25">
      <c r="I489" s="18">
        <v>166.380611301301</v>
      </c>
      <c r="J489" s="3">
        <v>0.156362549744058</v>
      </c>
      <c r="K489" s="3">
        <v>0.19250394333644799</v>
      </c>
    </row>
    <row r="490" spans="9:11" x14ac:dyDescent="0.25">
      <c r="I490" s="18">
        <v>166.72366410810801</v>
      </c>
      <c r="J490" s="3">
        <v>0.156373458499176</v>
      </c>
      <c r="K490" s="3">
        <v>0.192508467414861</v>
      </c>
    </row>
    <row r="491" spans="9:11" x14ac:dyDescent="0.25">
      <c r="I491" s="18">
        <v>167.06671691491499</v>
      </c>
      <c r="J491" s="3">
        <v>0.15638432396733501</v>
      </c>
      <c r="K491" s="3">
        <v>0.19251297312523499</v>
      </c>
    </row>
    <row r="492" spans="9:11" x14ac:dyDescent="0.25">
      <c r="I492" s="18">
        <v>167.409769721722</v>
      </c>
      <c r="J492" s="3">
        <v>0.15639514640567501</v>
      </c>
      <c r="K492" s="3">
        <v>0.19251746057920799</v>
      </c>
    </row>
    <row r="493" spans="9:11" x14ac:dyDescent="0.25">
      <c r="I493" s="18">
        <v>167.75282252852901</v>
      </c>
      <c r="J493" s="3">
        <v>0.15640592606930401</v>
      </c>
      <c r="K493" s="3">
        <v>0.19252192988751299</v>
      </c>
    </row>
    <row r="494" spans="9:11" x14ac:dyDescent="0.25">
      <c r="I494" s="18">
        <v>168.09587533533499</v>
      </c>
      <c r="J494" s="3">
        <v>0.156416663211316</v>
      </c>
      <c r="K494" s="3">
        <v>0.19252638115999099</v>
      </c>
    </row>
    <row r="495" spans="9:11" x14ac:dyDescent="0.25">
      <c r="I495" s="18">
        <v>168.438928142142</v>
      </c>
      <c r="J495" s="3">
        <v>0.156427358082812</v>
      </c>
      <c r="K495" s="3">
        <v>0.192530814505595</v>
      </c>
    </row>
    <row r="496" spans="9:11" x14ac:dyDescent="0.25">
      <c r="I496" s="18">
        <v>168.78198094894901</v>
      </c>
      <c r="J496" s="3">
        <v>0.15643801093292301</v>
      </c>
      <c r="K496" s="3">
        <v>0.192535230032406</v>
      </c>
    </row>
    <row r="497" spans="9:11" x14ac:dyDescent="0.25">
      <c r="I497" s="18">
        <v>169.12503375575599</v>
      </c>
      <c r="J497" s="3">
        <v>0.15644862200882101</v>
      </c>
      <c r="K497" s="3">
        <v>0.19253962784763501</v>
      </c>
    </row>
    <row r="498" spans="9:11" x14ac:dyDescent="0.25">
      <c r="I498" s="18">
        <v>169.468086562563</v>
      </c>
      <c r="J498" s="3">
        <v>0.156459191555748</v>
      </c>
      <c r="K498" s="3">
        <v>0.192544008057637</v>
      </c>
    </row>
    <row r="499" spans="9:11" x14ac:dyDescent="0.25">
      <c r="I499" s="18">
        <v>169.81113936936899</v>
      </c>
      <c r="J499" s="3">
        <v>0.15646971981702701</v>
      </c>
      <c r="K499" s="3">
        <v>0.19254837076791601</v>
      </c>
    </row>
    <row r="500" spans="9:11" x14ac:dyDescent="0.25">
      <c r="I500" s="18">
        <v>170.154192176176</v>
      </c>
      <c r="J500" s="3">
        <v>0.15648020703408499</v>
      </c>
      <c r="K500" s="3">
        <v>0.19255271608313401</v>
      </c>
    </row>
    <row r="501" spans="9:11" x14ac:dyDescent="0.25">
      <c r="I501" s="18">
        <v>170.49724498298301</v>
      </c>
      <c r="J501" s="3">
        <v>0.15649065344647101</v>
      </c>
      <c r="K501" s="3">
        <v>0.19255704410712099</v>
      </c>
    </row>
    <row r="502" spans="9:11" x14ac:dyDescent="0.25">
      <c r="I502" s="18">
        <v>170.84029778978999</v>
      </c>
      <c r="J502" s="3">
        <v>0.156501059291873</v>
      </c>
      <c r="K502" s="3">
        <v>0.19256135494288201</v>
      </c>
    </row>
    <row r="503" spans="9:11" x14ac:dyDescent="0.25">
      <c r="I503" s="18">
        <v>171.18335059659699</v>
      </c>
      <c r="J503" s="3">
        <v>0.156511424806134</v>
      </c>
      <c r="K503" s="3">
        <v>0.19256564869260601</v>
      </c>
    </row>
    <row r="504" spans="9:11" x14ac:dyDescent="0.25">
      <c r="I504" s="18">
        <v>171.52640340340301</v>
      </c>
      <c r="J504" s="3">
        <v>0.156521750223277</v>
      </c>
      <c r="K504" s="3">
        <v>0.19256992545767199</v>
      </c>
    </row>
    <row r="505" spans="9:11" x14ac:dyDescent="0.25">
      <c r="I505" s="18">
        <v>171.86945621020999</v>
      </c>
      <c r="J505" s="3">
        <v>0.156532035775514</v>
      </c>
      <c r="K505" s="3">
        <v>0.192574185338661</v>
      </c>
    </row>
    <row r="506" spans="9:11" x14ac:dyDescent="0.25">
      <c r="I506" s="18">
        <v>172.212509017017</v>
      </c>
      <c r="J506" s="3">
        <v>0.15654228169327</v>
      </c>
      <c r="K506" s="3">
        <v>0.19257842843535999</v>
      </c>
    </row>
    <row r="507" spans="9:11" x14ac:dyDescent="0.25">
      <c r="I507" s="18">
        <v>172.55556182382401</v>
      </c>
      <c r="J507" s="3">
        <v>0.15655248820519599</v>
      </c>
      <c r="K507" s="3">
        <v>0.19258265484677001</v>
      </c>
    </row>
    <row r="508" spans="9:11" x14ac:dyDescent="0.25">
      <c r="I508" s="18">
        <v>172.89861463063099</v>
      </c>
      <c r="J508" s="3">
        <v>0.15656265553818799</v>
      </c>
      <c r="K508" s="3">
        <v>0.19258686467111599</v>
      </c>
    </row>
    <row r="509" spans="9:11" x14ac:dyDescent="0.25">
      <c r="I509" s="18">
        <v>173.241667437437</v>
      </c>
      <c r="J509" s="3">
        <v>0.15657278391740301</v>
      </c>
      <c r="K509" s="3">
        <v>0.19259105800585599</v>
      </c>
    </row>
    <row r="510" spans="9:11" x14ac:dyDescent="0.25">
      <c r="I510" s="18">
        <v>173.58472024424401</v>
      </c>
      <c r="J510" s="3">
        <v>0.15658287356627801</v>
      </c>
      <c r="K510" s="3">
        <v>0.19259523494768099</v>
      </c>
    </row>
    <row r="511" spans="9:11" x14ac:dyDescent="0.25">
      <c r="I511" s="18">
        <v>173.92777305105099</v>
      </c>
      <c r="J511" s="3">
        <v>0.15659292470654099</v>
      </c>
      <c r="K511" s="3">
        <v>0.192599395592532</v>
      </c>
    </row>
    <row r="512" spans="9:11" x14ac:dyDescent="0.25">
      <c r="I512" s="18">
        <v>174.270825857858</v>
      </c>
      <c r="J512" s="3">
        <v>0.15660293755823401</v>
      </c>
      <c r="K512" s="3">
        <v>0.19260354003560001</v>
      </c>
    </row>
    <row r="513" spans="9:11" x14ac:dyDescent="0.25">
      <c r="I513" s="18">
        <v>174.61387866466501</v>
      </c>
      <c r="J513" s="3">
        <v>0.15661291233972499</v>
      </c>
      <c r="K513" s="3">
        <v>0.192607668371338</v>
      </c>
    </row>
    <row r="514" spans="9:11" x14ac:dyDescent="0.25">
      <c r="I514" s="18">
        <v>174.95693147147099</v>
      </c>
      <c r="J514" s="3">
        <v>0.15662284926772199</v>
      </c>
      <c r="K514" s="3">
        <v>0.19261178069346399</v>
      </c>
    </row>
    <row r="515" spans="9:11" x14ac:dyDescent="0.25">
      <c r="I515" s="18">
        <v>175.299984278278</v>
      </c>
      <c r="J515" s="3">
        <v>0.156632748557295</v>
      </c>
      <c r="K515" s="3">
        <v>0.19261587709497299</v>
      </c>
    </row>
    <row r="516" spans="9:11" x14ac:dyDescent="0.25">
      <c r="I516" s="18">
        <v>175.64303708508501</v>
      </c>
      <c r="J516" s="3">
        <v>0.15664261042188601</v>
      </c>
      <c r="K516" s="3">
        <v>0.192619957668139</v>
      </c>
    </row>
    <row r="517" spans="9:11" x14ac:dyDescent="0.25">
      <c r="I517" s="18">
        <v>175.98608989189199</v>
      </c>
      <c r="J517" s="3">
        <v>0.15665243507332599</v>
      </c>
      <c r="K517" s="3">
        <v>0.19262402250452601</v>
      </c>
    </row>
    <row r="518" spans="9:11" x14ac:dyDescent="0.25">
      <c r="I518" s="18">
        <v>176.329142698699</v>
      </c>
      <c r="J518" s="3">
        <v>0.15666222272185101</v>
      </c>
      <c r="K518" s="3">
        <v>0.19262807169499199</v>
      </c>
    </row>
    <row r="519" spans="9:11" x14ac:dyDescent="0.25">
      <c r="I519" s="18">
        <v>176.67219550550499</v>
      </c>
      <c r="J519" s="3">
        <v>0.15667197357611501</v>
      </c>
      <c r="K519" s="3">
        <v>0.19263210532969699</v>
      </c>
    </row>
    <row r="520" spans="9:11" x14ac:dyDescent="0.25">
      <c r="I520" s="18">
        <v>177.015248312312</v>
      </c>
      <c r="J520" s="3">
        <v>0.15668168784320799</v>
      </c>
      <c r="K520" s="3">
        <v>0.19263612349811099</v>
      </c>
    </row>
    <row r="521" spans="9:11" x14ac:dyDescent="0.25">
      <c r="I521" s="18">
        <v>177.35830111911901</v>
      </c>
      <c r="J521" s="3">
        <v>0.15669136572866901</v>
      </c>
      <c r="K521" s="3">
        <v>0.192640126289017</v>
      </c>
    </row>
    <row r="522" spans="9:11" x14ac:dyDescent="0.25">
      <c r="I522" s="18">
        <v>177.70135392592601</v>
      </c>
      <c r="J522" s="3">
        <v>0.15670100743649801</v>
      </c>
      <c r="K522" s="3">
        <v>0.19264411379052099</v>
      </c>
    </row>
    <row r="523" spans="9:11" x14ac:dyDescent="0.25">
      <c r="I523" s="18">
        <v>178.04440673273299</v>
      </c>
      <c r="J523" s="3">
        <v>0.15671061316917501</v>
      </c>
      <c r="K523" s="3">
        <v>0.19264808609005801</v>
      </c>
    </row>
    <row r="524" spans="9:11" x14ac:dyDescent="0.25">
      <c r="I524" s="18">
        <v>178.38745953954</v>
      </c>
      <c r="J524" s="3">
        <v>0.15672018312767</v>
      </c>
      <c r="K524" s="3">
        <v>0.192652043274396</v>
      </c>
    </row>
    <row r="525" spans="9:11" x14ac:dyDescent="0.25">
      <c r="I525" s="18">
        <v>178.73051234634599</v>
      </c>
      <c r="J525" s="3">
        <v>0.15672971751146</v>
      </c>
      <c r="K525" s="3">
        <v>0.19265598542964399</v>
      </c>
    </row>
    <row r="526" spans="9:11" x14ac:dyDescent="0.25">
      <c r="I526" s="18">
        <v>179.073565153153</v>
      </c>
      <c r="J526" s="3">
        <v>0.156739216518541</v>
      </c>
      <c r="K526" s="3">
        <v>0.19265991264126001</v>
      </c>
    </row>
    <row r="527" spans="9:11" x14ac:dyDescent="0.25">
      <c r="I527" s="18">
        <v>179.41661795996001</v>
      </c>
      <c r="J527" s="3">
        <v>0.15674868034544401</v>
      </c>
      <c r="K527" s="3">
        <v>0.19266382499405299</v>
      </c>
    </row>
    <row r="528" spans="9:11" x14ac:dyDescent="0.25">
      <c r="I528" s="18">
        <v>179.75967076676699</v>
      </c>
      <c r="J528" s="3">
        <v>0.156758109187245</v>
      </c>
      <c r="K528" s="3">
        <v>0.192667722572194</v>
      </c>
    </row>
    <row r="529" spans="9:11" x14ac:dyDescent="0.25">
      <c r="I529" s="18">
        <v>180.102723573574</v>
      </c>
      <c r="J529" s="3">
        <v>0.15676750323758201</v>
      </c>
      <c r="K529" s="3">
        <v>0.19267160545921599</v>
      </c>
    </row>
    <row r="530" spans="9:11" x14ac:dyDescent="0.25">
      <c r="I530" s="18">
        <v>180.44577638038001</v>
      </c>
      <c r="J530" s="3">
        <v>0.156776862688665</v>
      </c>
      <c r="K530" s="3">
        <v>0.19267547373802699</v>
      </c>
    </row>
    <row r="531" spans="9:11" x14ac:dyDescent="0.25">
      <c r="I531" s="18">
        <v>180.78882918718699</v>
      </c>
      <c r="J531" s="3">
        <v>0.15678618773129099</v>
      </c>
      <c r="K531" s="3">
        <v>0.19267932749090999</v>
      </c>
    </row>
    <row r="532" spans="9:11" x14ac:dyDescent="0.25">
      <c r="I532" s="18">
        <v>181.131881993994</v>
      </c>
      <c r="J532" s="3">
        <v>0.15679547855485901</v>
      </c>
      <c r="K532" s="3">
        <v>0.19268316679953201</v>
      </c>
    </row>
    <row r="533" spans="9:11" x14ac:dyDescent="0.25">
      <c r="I533" s="18">
        <v>181.47493480080101</v>
      </c>
      <c r="J533" s="3">
        <v>0.15680473534737699</v>
      </c>
      <c r="K533" s="3">
        <v>0.19268699174494999</v>
      </c>
    </row>
    <row r="534" spans="9:11" x14ac:dyDescent="0.25">
      <c r="I534" s="18">
        <v>181.81798760760799</v>
      </c>
      <c r="J534" s="3">
        <v>0.156813958295481</v>
      </c>
      <c r="K534" s="3">
        <v>0.19269080240761299</v>
      </c>
    </row>
    <row r="535" spans="9:11" x14ac:dyDescent="0.25">
      <c r="I535" s="18">
        <v>182.161040414414</v>
      </c>
      <c r="J535" s="3">
        <v>0.15682314758444399</v>
      </c>
      <c r="K535" s="3">
        <v>0.192694598867374</v>
      </c>
    </row>
    <row r="536" spans="9:11" x14ac:dyDescent="0.25">
      <c r="I536" s="18">
        <v>182.50409322122101</v>
      </c>
      <c r="J536" s="3">
        <v>0.15683230339818799</v>
      </c>
      <c r="K536" s="3">
        <v>0.19269838120348801</v>
      </c>
    </row>
    <row r="537" spans="9:11" x14ac:dyDescent="0.25">
      <c r="I537" s="18">
        <v>182.84714602802799</v>
      </c>
      <c r="J537" s="3">
        <v>0.156841425919299</v>
      </c>
      <c r="K537" s="3">
        <v>0.192702149494623</v>
      </c>
    </row>
    <row r="538" spans="9:11" x14ac:dyDescent="0.25">
      <c r="I538" s="18">
        <v>183.190198834835</v>
      </c>
      <c r="J538" s="3">
        <v>0.15685051532903599</v>
      </c>
      <c r="K538" s="3">
        <v>0.19270590381886499</v>
      </c>
    </row>
    <row r="539" spans="9:11" x14ac:dyDescent="0.25">
      <c r="I539" s="18">
        <v>183.53325164164201</v>
      </c>
      <c r="J539" s="3">
        <v>0.156859571807347</v>
      </c>
      <c r="K539" s="3">
        <v>0.192709644253722</v>
      </c>
    </row>
    <row r="540" spans="9:11" x14ac:dyDescent="0.25">
      <c r="I540" s="18">
        <v>183.876304448448</v>
      </c>
      <c r="J540" s="3">
        <v>0.15686859553287499</v>
      </c>
      <c r="K540" s="3">
        <v>0.192713370876127</v>
      </c>
    </row>
    <row r="541" spans="9:11" x14ac:dyDescent="0.25">
      <c r="I541" s="18">
        <v>184.21935725525501</v>
      </c>
      <c r="J541" s="3">
        <v>0.15687758668297699</v>
      </c>
      <c r="K541" s="3">
        <v>0.192717083762448</v>
      </c>
    </row>
    <row r="542" spans="9:11" x14ac:dyDescent="0.25">
      <c r="I542" s="18">
        <v>184.56241006206201</v>
      </c>
      <c r="J542" s="3">
        <v>0.15688654543372901</v>
      </c>
      <c r="K542" s="3">
        <v>0.19272078298849199</v>
      </c>
    </row>
    <row r="543" spans="9:11" x14ac:dyDescent="0.25">
      <c r="I543" s="18">
        <v>184.90546286886899</v>
      </c>
      <c r="J543" s="3">
        <v>0.156895471959941</v>
      </c>
      <c r="K543" s="3">
        <v>0.19272446862950701</v>
      </c>
    </row>
    <row r="544" spans="9:11" x14ac:dyDescent="0.25">
      <c r="I544" s="18">
        <v>185.248515675676</v>
      </c>
      <c r="J544" s="3">
        <v>0.156904366435168</v>
      </c>
      <c r="K544" s="3">
        <v>0.19272814076019101</v>
      </c>
    </row>
    <row r="545" spans="9:11" x14ac:dyDescent="0.25">
      <c r="I545" s="18">
        <v>185.59156848248199</v>
      </c>
      <c r="J545" s="3">
        <v>0.156913229031721</v>
      </c>
      <c r="K545" s="3">
        <v>0.19273179945469299</v>
      </c>
    </row>
    <row r="546" spans="9:11" x14ac:dyDescent="0.25">
      <c r="I546" s="18">
        <v>185.934621289289</v>
      </c>
      <c r="J546" s="3">
        <v>0.15692205992067801</v>
      </c>
      <c r="K546" s="3">
        <v>0.19273544478662399</v>
      </c>
    </row>
    <row r="547" spans="9:11" x14ac:dyDescent="0.25">
      <c r="I547" s="18">
        <v>186.27767409609601</v>
      </c>
      <c r="J547" s="3">
        <v>0.15693085927189501</v>
      </c>
      <c r="K547" s="3">
        <v>0.192739076829055</v>
      </c>
    </row>
    <row r="548" spans="9:11" x14ac:dyDescent="0.25">
      <c r="I548" s="18">
        <v>186.62072690290299</v>
      </c>
      <c r="J548" s="3">
        <v>0.156939627254016</v>
      </c>
      <c r="K548" s="3">
        <v>0.19274269565452701</v>
      </c>
    </row>
    <row r="549" spans="9:11" x14ac:dyDescent="0.25">
      <c r="I549" s="18">
        <v>186.96377970971</v>
      </c>
      <c r="J549" s="3">
        <v>0.156948364034487</v>
      </c>
      <c r="K549" s="3">
        <v>0.19274630133505299</v>
      </c>
    </row>
    <row r="550" spans="9:11" x14ac:dyDescent="0.25">
      <c r="I550" s="18">
        <v>187.30683251651601</v>
      </c>
      <c r="J550" s="3">
        <v>0.156957069779562</v>
      </c>
      <c r="K550" s="3">
        <v>0.19274989394212599</v>
      </c>
    </row>
    <row r="551" spans="9:11" x14ac:dyDescent="0.25">
      <c r="I551" s="18">
        <v>187.64988532332299</v>
      </c>
      <c r="J551" s="3">
        <v>0.15696574465431701</v>
      </c>
      <c r="K551" s="3">
        <v>0.19275347354671701</v>
      </c>
    </row>
    <row r="552" spans="9:11" x14ac:dyDescent="0.25">
      <c r="I552" s="18">
        <v>187.99293813013</v>
      </c>
      <c r="J552" s="3">
        <v>0.15697438882265999</v>
      </c>
      <c r="K552" s="3">
        <v>0.19275704021928999</v>
      </c>
    </row>
    <row r="553" spans="9:11" x14ac:dyDescent="0.25">
      <c r="I553" s="18">
        <v>188.33599093693701</v>
      </c>
      <c r="J553" s="3">
        <v>0.15698300244733901</v>
      </c>
      <c r="K553" s="3">
        <v>0.19276059402979501</v>
      </c>
    </row>
    <row r="554" spans="9:11" x14ac:dyDescent="0.25">
      <c r="I554" s="18">
        <v>188.67904374374399</v>
      </c>
      <c r="J554" s="3">
        <v>0.156991585689956</v>
      </c>
      <c r="K554" s="3">
        <v>0.192764135047683</v>
      </c>
    </row>
    <row r="555" spans="9:11" x14ac:dyDescent="0.25">
      <c r="I555" s="18">
        <v>189.022096550551</v>
      </c>
      <c r="J555" s="3">
        <v>0.15700013871097299</v>
      </c>
      <c r="K555" s="3">
        <v>0.19276766334190401</v>
      </c>
    </row>
    <row r="556" spans="9:11" x14ac:dyDescent="0.25">
      <c r="I556" s="18">
        <v>189.36514935735701</v>
      </c>
      <c r="J556" s="3">
        <v>0.15700866166972399</v>
      </c>
      <c r="K556" s="3">
        <v>0.192771178980913</v>
      </c>
    </row>
    <row r="557" spans="9:11" x14ac:dyDescent="0.25">
      <c r="I557" s="18">
        <v>189.70820216416399</v>
      </c>
      <c r="J557" s="3">
        <v>0.15701715472442801</v>
      </c>
      <c r="K557" s="3">
        <v>0.192774682032675</v>
      </c>
    </row>
    <row r="558" spans="9:11" x14ac:dyDescent="0.25">
      <c r="I558" s="18">
        <v>190.051254970971</v>
      </c>
      <c r="J558" s="3">
        <v>0.157025618032192</v>
      </c>
      <c r="K558" s="3">
        <v>0.19277817256467</v>
      </c>
    </row>
    <row r="559" spans="9:11" x14ac:dyDescent="0.25">
      <c r="I559" s="18">
        <v>190.39430777777801</v>
      </c>
      <c r="J559" s="3">
        <v>0.15703405174902599</v>
      </c>
      <c r="K559" s="3">
        <v>0.19278165064389599</v>
      </c>
    </row>
    <row r="560" spans="9:11" x14ac:dyDescent="0.25">
      <c r="I560" s="18">
        <v>190.73736058458499</v>
      </c>
      <c r="J560" s="3">
        <v>0.15704245602985201</v>
      </c>
      <c r="K560" s="3">
        <v>0.19278511633687401</v>
      </c>
    </row>
    <row r="561" spans="9:11" x14ac:dyDescent="0.25">
      <c r="I561" s="18">
        <v>191.08041339139101</v>
      </c>
      <c r="J561" s="3">
        <v>0.157050831028509</v>
      </c>
      <c r="K561" s="3">
        <v>0.192788569709651</v>
      </c>
    </row>
    <row r="562" spans="9:11" x14ac:dyDescent="0.25">
      <c r="I562" s="18">
        <v>191.42346619819801</v>
      </c>
      <c r="J562" s="3">
        <v>0.15705917689776999</v>
      </c>
      <c r="K562" s="3">
        <v>0.192792010827807</v>
      </c>
    </row>
    <row r="563" spans="9:11" x14ac:dyDescent="0.25">
      <c r="I563" s="18">
        <v>191.76651900500499</v>
      </c>
      <c r="J563" s="3">
        <v>0.15706749378934501</v>
      </c>
      <c r="K563" s="3">
        <v>0.19279543975645499</v>
      </c>
    </row>
    <row r="564" spans="9:11" x14ac:dyDescent="0.25">
      <c r="I564" s="18">
        <v>192.109571811812</v>
      </c>
      <c r="J564" s="3">
        <v>0.15707578185389101</v>
      </c>
      <c r="K564" s="3">
        <v>0.192798856560251</v>
      </c>
    </row>
    <row r="565" spans="9:11" x14ac:dyDescent="0.25">
      <c r="I565" s="18">
        <v>192.45262461861901</v>
      </c>
      <c r="J565" s="3">
        <v>0.15708404124102601</v>
      </c>
      <c r="K565" s="3">
        <v>0.19280226130339201</v>
      </c>
    </row>
    <row r="566" spans="9:11" x14ac:dyDescent="0.25">
      <c r="I566" s="18">
        <v>192.795677425425</v>
      </c>
      <c r="J566" s="3">
        <v>0.15709227209933199</v>
      </c>
      <c r="K566" s="3">
        <v>0.19280565404962199</v>
      </c>
    </row>
    <row r="567" spans="9:11" x14ac:dyDescent="0.25">
      <c r="I567" s="18">
        <v>193.13873023223201</v>
      </c>
      <c r="J567" s="3">
        <v>0.157100474576366</v>
      </c>
      <c r="K567" s="3">
        <v>0.19280903486223999</v>
      </c>
    </row>
    <row r="568" spans="9:11" x14ac:dyDescent="0.25">
      <c r="I568" s="18">
        <v>193.48178303903899</v>
      </c>
      <c r="J568" s="3">
        <v>0.15710864881866901</v>
      </c>
      <c r="K568" s="3">
        <v>0.19281240380409501</v>
      </c>
    </row>
    <row r="569" spans="9:11" x14ac:dyDescent="0.25">
      <c r="I569" s="18">
        <v>193.824835845846</v>
      </c>
      <c r="J569" s="3">
        <v>0.157116794971778</v>
      </c>
      <c r="K569" s="3">
        <v>0.192815760937602</v>
      </c>
    </row>
    <row r="570" spans="9:11" x14ac:dyDescent="0.25">
      <c r="I570" s="18">
        <v>194.16788865265301</v>
      </c>
      <c r="J570" s="3">
        <v>0.157124913180228</v>
      </c>
      <c r="K570" s="3">
        <v>0.19281910632473301</v>
      </c>
    </row>
    <row r="571" spans="9:11" x14ac:dyDescent="0.25">
      <c r="I571" s="18">
        <v>194.51094145945899</v>
      </c>
      <c r="J571" s="3">
        <v>0.15713300358756499</v>
      </c>
      <c r="K571" s="3">
        <v>0.192822440027032</v>
      </c>
    </row>
    <row r="572" spans="9:11" x14ac:dyDescent="0.25">
      <c r="I572" s="18">
        <v>194.853994266266</v>
      </c>
      <c r="J572" s="3">
        <v>0.157141066336355</v>
      </c>
      <c r="K572" s="3">
        <v>0.192825762105611</v>
      </c>
    </row>
    <row r="573" spans="9:11" x14ac:dyDescent="0.25">
      <c r="I573" s="18">
        <v>195.19704707307301</v>
      </c>
      <c r="J573" s="3">
        <v>0.15714910156818901</v>
      </c>
      <c r="K573" s="3">
        <v>0.192829072621158</v>
      </c>
    </row>
    <row r="574" spans="9:11" x14ac:dyDescent="0.25">
      <c r="I574" s="18">
        <v>195.54009987987999</v>
      </c>
      <c r="J574" s="3">
        <v>0.15715710942369299</v>
      </c>
      <c r="K574" s="3">
        <v>0.19283237163393699</v>
      </c>
    </row>
    <row r="575" spans="9:11" x14ac:dyDescent="0.25">
      <c r="I575" s="18">
        <v>195.883152686687</v>
      </c>
      <c r="J575" s="3">
        <v>0.15716509004253901</v>
      </c>
      <c r="K575" s="3">
        <v>0.192835659203797</v>
      </c>
    </row>
    <row r="576" spans="9:11" x14ac:dyDescent="0.25">
      <c r="I576" s="18">
        <v>196.22620549349301</v>
      </c>
      <c r="J576" s="3">
        <v>0.15717304356344799</v>
      </c>
      <c r="K576" s="3">
        <v>0.192838935390171</v>
      </c>
    </row>
    <row r="577" spans="9:11" x14ac:dyDescent="0.25">
      <c r="I577" s="18">
        <v>196.56925830029999</v>
      </c>
      <c r="J577" s="3">
        <v>0.15718097012420101</v>
      </c>
      <c r="K577" s="3">
        <v>0.19284220025208099</v>
      </c>
    </row>
    <row r="578" spans="9:11" x14ac:dyDescent="0.25">
      <c r="I578" s="18">
        <v>196.912311107107</v>
      </c>
      <c r="J578" s="3">
        <v>0.15718886986164701</v>
      </c>
      <c r="K578" s="3">
        <v>0.192845453848141</v>
      </c>
    </row>
    <row r="579" spans="9:11" x14ac:dyDescent="0.25">
      <c r="I579" s="18">
        <v>197.25536391391401</v>
      </c>
      <c r="J579" s="3">
        <v>0.15719674291171101</v>
      </c>
      <c r="K579" s="3">
        <v>0.19284869623656301</v>
      </c>
    </row>
    <row r="580" spans="9:11" x14ac:dyDescent="0.25">
      <c r="I580" s="18">
        <v>197.59841672072099</v>
      </c>
      <c r="J580" s="3">
        <v>0.15720458940939999</v>
      </c>
      <c r="K580" s="3">
        <v>0.192851927475158</v>
      </c>
    </row>
    <row r="581" spans="9:11" x14ac:dyDescent="0.25">
      <c r="I581" s="18">
        <v>197.941469527528</v>
      </c>
      <c r="J581" s="3">
        <v>0.15721240948881199</v>
      </c>
      <c r="K581" s="3">
        <v>0.19285514762134001</v>
      </c>
    </row>
    <row r="582" spans="9:11" x14ac:dyDescent="0.25">
      <c r="I582" s="18">
        <v>198.28452233433401</v>
      </c>
      <c r="J582" s="3">
        <v>0.15722020328314501</v>
      </c>
      <c r="K582" s="3">
        <v>0.19285835673212801</v>
      </c>
    </row>
    <row r="583" spans="9:11" x14ac:dyDescent="0.25">
      <c r="I583" s="18">
        <v>198.62757514114099</v>
      </c>
      <c r="J583" s="3">
        <v>0.15722797092470001</v>
      </c>
      <c r="K583" s="3">
        <v>0.19286155486415299</v>
      </c>
    </row>
    <row r="584" spans="9:11" x14ac:dyDescent="0.25">
      <c r="I584" s="18">
        <v>198.970627947948</v>
      </c>
      <c r="J584" s="3">
        <v>0.15723571254489399</v>
      </c>
      <c r="K584" s="3">
        <v>0.192864742073659</v>
      </c>
    </row>
    <row r="585" spans="9:11" x14ac:dyDescent="0.25">
      <c r="I585" s="18">
        <v>199.31368075475501</v>
      </c>
      <c r="J585" s="3">
        <v>0.15724342827426499</v>
      </c>
      <c r="K585" s="3">
        <v>0.192867918416504</v>
      </c>
    </row>
    <row r="586" spans="9:11" x14ac:dyDescent="0.25">
      <c r="I586" s="18">
        <v>199.65673356156199</v>
      </c>
      <c r="J586" s="3">
        <v>0.15725111824248</v>
      </c>
      <c r="K586" s="3">
        <v>0.19287108394816899</v>
      </c>
    </row>
    <row r="587" spans="9:11" x14ac:dyDescent="0.25">
      <c r="I587" s="18">
        <v>199.99978636836801</v>
      </c>
      <c r="J587" s="3">
        <v>0.157258782578338</v>
      </c>
      <c r="K587" s="3">
        <v>0.192874238723757</v>
      </c>
    </row>
    <row r="588" spans="9:11" x14ac:dyDescent="0.25">
      <c r="I588" s="18">
        <v>200.34283917517499</v>
      </c>
      <c r="J588" s="3">
        <v>0.157266421409785</v>
      </c>
      <c r="K588" s="3">
        <v>0.19287738279799499</v>
      </c>
    </row>
    <row r="589" spans="9:11" x14ac:dyDescent="0.25">
      <c r="I589" s="18">
        <v>200.685891981982</v>
      </c>
      <c r="J589" s="3">
        <v>0.157274034863914</v>
      </c>
      <c r="K589" s="3">
        <v>0.19288051622524199</v>
      </c>
    </row>
    <row r="590" spans="9:11" x14ac:dyDescent="0.25">
      <c r="I590" s="18">
        <v>201.028944788789</v>
      </c>
      <c r="J590" s="3">
        <v>0.15728162306697599</v>
      </c>
      <c r="K590" s="3">
        <v>0.19288363905948899</v>
      </c>
    </row>
    <row r="591" spans="9:11" x14ac:dyDescent="0.25">
      <c r="I591" s="18">
        <v>201.37199759559601</v>
      </c>
      <c r="J591" s="3">
        <v>0.157289186144388</v>
      </c>
      <c r="K591" s="3">
        <v>0.19288675135436101</v>
      </c>
    </row>
    <row r="592" spans="9:11" x14ac:dyDescent="0.25">
      <c r="I592" s="18">
        <v>201.715050402402</v>
      </c>
      <c r="J592" s="3">
        <v>0.15729672422073299</v>
      </c>
      <c r="K592" s="3">
        <v>0.19288985316312399</v>
      </c>
    </row>
    <row r="593" spans="9:11" x14ac:dyDescent="0.25">
      <c r="I593" s="18">
        <v>202.05810320920901</v>
      </c>
      <c r="J593" s="3">
        <v>0.15730423741977601</v>
      </c>
      <c r="K593" s="3">
        <v>0.192892944538683</v>
      </c>
    </row>
    <row r="594" spans="9:11" x14ac:dyDescent="0.25">
      <c r="I594" s="18">
        <v>202.40115601601599</v>
      </c>
      <c r="J594" s="3">
        <v>0.15731172586446501</v>
      </c>
      <c r="K594" s="3">
        <v>0.192896025533591</v>
      </c>
    </row>
    <row r="595" spans="9:11" x14ac:dyDescent="0.25">
      <c r="I595" s="18">
        <v>202.744208822823</v>
      </c>
      <c r="J595" s="3">
        <v>0.157319189676938</v>
      </c>
      <c r="K595" s="3">
        <v>0.192899096200044</v>
      </c>
    </row>
    <row r="596" spans="9:11" x14ac:dyDescent="0.25">
      <c r="I596" s="18">
        <v>203.08726162963001</v>
      </c>
      <c r="J596" s="3">
        <v>0.157326628978533</v>
      </c>
      <c r="K596" s="3">
        <v>0.19290215658989401</v>
      </c>
    </row>
    <row r="597" spans="9:11" x14ac:dyDescent="0.25">
      <c r="I597" s="18">
        <v>203.43031443643599</v>
      </c>
      <c r="J597" s="3">
        <v>0.157334043889791</v>
      </c>
      <c r="K597" s="3">
        <v>0.19290520675464301</v>
      </c>
    </row>
    <row r="598" spans="9:11" x14ac:dyDescent="0.25">
      <c r="I598" s="18">
        <v>203.773367243243</v>
      </c>
      <c r="J598" s="3">
        <v>0.15734143453046501</v>
      </c>
      <c r="K598" s="3">
        <v>0.19290824674545001</v>
      </c>
    </row>
    <row r="599" spans="9:11" x14ac:dyDescent="0.25">
      <c r="I599" s="18">
        <v>204.11642005005001</v>
      </c>
      <c r="J599" s="3">
        <v>0.15734880101952201</v>
      </c>
      <c r="K599" s="3">
        <v>0.19291127661313301</v>
      </c>
    </row>
    <row r="600" spans="9:11" x14ac:dyDescent="0.25">
      <c r="I600" s="18">
        <v>204.45947285685699</v>
      </c>
      <c r="J600" s="3">
        <v>0.157356143475158</v>
      </c>
      <c r="K600" s="3">
        <v>0.19291429640817401</v>
      </c>
    </row>
    <row r="601" spans="9:11" x14ac:dyDescent="0.25">
      <c r="I601" s="18">
        <v>204.802525663664</v>
      </c>
      <c r="J601" s="3">
        <v>0.15736346201479501</v>
      </c>
      <c r="K601" s="3">
        <v>0.19291730618071901</v>
      </c>
    </row>
    <row r="602" spans="9:11" x14ac:dyDescent="0.25">
      <c r="I602" s="18">
        <v>205.14557847047001</v>
      </c>
      <c r="J602" s="3">
        <v>0.15737075675509199</v>
      </c>
      <c r="K602" s="3">
        <v>0.19292030598057899</v>
      </c>
    </row>
    <row r="603" spans="9:11" x14ac:dyDescent="0.25">
      <c r="I603" s="18">
        <v>205.48863127727699</v>
      </c>
      <c r="J603" s="3">
        <v>0.15737802781195201</v>
      </c>
      <c r="K603" s="3">
        <v>0.19292329585724</v>
      </c>
    </row>
    <row r="604" spans="9:11" x14ac:dyDescent="0.25">
      <c r="I604" s="18">
        <v>205.831684084084</v>
      </c>
      <c r="J604" s="3">
        <v>0.15738527530052501</v>
      </c>
      <c r="K604" s="3">
        <v>0.192926275859859</v>
      </c>
    </row>
    <row r="605" spans="9:11" x14ac:dyDescent="0.25">
      <c r="I605" s="18">
        <v>206.17473689089101</v>
      </c>
      <c r="J605" s="3">
        <v>0.15739249933521701</v>
      </c>
      <c r="K605" s="3">
        <v>0.19292924603726699</v>
      </c>
    </row>
    <row r="606" spans="9:11" x14ac:dyDescent="0.25">
      <c r="I606" s="18">
        <v>206.51778969769799</v>
      </c>
      <c r="J606" s="3">
        <v>0.157399700029693</v>
      </c>
      <c r="K606" s="3">
        <v>0.19293220643797601</v>
      </c>
    </row>
    <row r="607" spans="9:11" x14ac:dyDescent="0.25">
      <c r="I607" s="18">
        <v>206.86084250450401</v>
      </c>
      <c r="J607" s="3">
        <v>0.157406877496888</v>
      </c>
      <c r="K607" s="3">
        <v>0.192935157110179</v>
      </c>
    </row>
    <row r="608" spans="9:11" x14ac:dyDescent="0.25">
      <c r="I608" s="18">
        <v>207.20389531131099</v>
      </c>
      <c r="J608" s="3">
        <v>0.15741403184900499</v>
      </c>
      <c r="K608" s="3">
        <v>0.192938098101753</v>
      </c>
    </row>
    <row r="609" spans="9:11" x14ac:dyDescent="0.25">
      <c r="I609" s="18">
        <v>207.546948118118</v>
      </c>
      <c r="J609" s="3">
        <v>0.157421163197529</v>
      </c>
      <c r="K609" s="3">
        <v>0.19294102946025801</v>
      </c>
    </row>
    <row r="610" spans="9:11" x14ac:dyDescent="0.25">
      <c r="I610" s="18">
        <v>207.890000924925</v>
      </c>
      <c r="J610" s="3">
        <v>0.15742827165322801</v>
      </c>
      <c r="K610" s="3">
        <v>0.192943951232948</v>
      </c>
    </row>
    <row r="611" spans="9:11" x14ac:dyDescent="0.25">
      <c r="I611" s="18">
        <v>208.23305373173201</v>
      </c>
      <c r="J611" s="3">
        <v>0.15743535732616001</v>
      </c>
      <c r="K611" s="3">
        <v>0.19294686346676501</v>
      </c>
    </row>
    <row r="612" spans="9:11" x14ac:dyDescent="0.25">
      <c r="I612" s="18">
        <v>208.57610653853899</v>
      </c>
      <c r="J612" s="3">
        <v>0.15744242032567801</v>
      </c>
      <c r="K612" s="3">
        <v>0.192949766208346</v>
      </c>
    </row>
    <row r="613" spans="9:11" x14ac:dyDescent="0.25">
      <c r="I613" s="18">
        <v>208.91915934534501</v>
      </c>
      <c r="J613" s="3">
        <v>0.157449460760439</v>
      </c>
      <c r="K613" s="3">
        <v>0.19295265950402499</v>
      </c>
    </row>
    <row r="614" spans="9:11" x14ac:dyDescent="0.25">
      <c r="I614" s="18">
        <v>209.26221215215199</v>
      </c>
      <c r="J614" s="3">
        <v>0.15745647873840299</v>
      </c>
      <c r="K614" s="3">
        <v>0.19295554339983401</v>
      </c>
    </row>
    <row r="615" spans="9:11" x14ac:dyDescent="0.25">
      <c r="I615" s="18">
        <v>209.605264958959</v>
      </c>
      <c r="J615" s="3">
        <v>0.15746347436684399</v>
      </c>
      <c r="K615" s="3">
        <v>0.192958417941507</v>
      </c>
    </row>
    <row r="616" spans="9:11" x14ac:dyDescent="0.25">
      <c r="I616" s="18">
        <v>209.94831776576601</v>
      </c>
      <c r="J616" s="3">
        <v>0.157470447752356</v>
      </c>
      <c r="K616" s="3">
        <v>0.192961283174481</v>
      </c>
    </row>
    <row r="617" spans="9:11" x14ac:dyDescent="0.25">
      <c r="I617" s="18">
        <v>210.29137057257299</v>
      </c>
      <c r="J617" s="3">
        <v>0.157477399000852</v>
      </c>
      <c r="K617" s="3">
        <v>0.19296413914390001</v>
      </c>
    </row>
    <row r="618" spans="9:11" x14ac:dyDescent="0.25">
      <c r="I618" s="18">
        <v>210.634423379379</v>
      </c>
      <c r="J618" s="3">
        <v>0.15748432821757799</v>
      </c>
      <c r="K618" s="3">
        <v>0.192966985894617</v>
      </c>
    </row>
    <row r="619" spans="9:11" x14ac:dyDescent="0.25">
      <c r="I619" s="18">
        <v>210.97747618618601</v>
      </c>
      <c r="J619" s="3">
        <v>0.15749123550711</v>
      </c>
      <c r="K619" s="3">
        <v>0.19296982347119401</v>
      </c>
    </row>
    <row r="620" spans="9:11" x14ac:dyDescent="0.25">
      <c r="I620" s="18">
        <v>211.32052899299299</v>
      </c>
      <c r="J620" s="3">
        <v>0.15749812097336599</v>
      </c>
      <c r="K620" s="3">
        <v>0.19297265191790899</v>
      </c>
    </row>
    <row r="621" spans="9:11" x14ac:dyDescent="0.25">
      <c r="I621" s="18">
        <v>211.6635817998</v>
      </c>
      <c r="J621" s="3">
        <v>0.157504984719607</v>
      </c>
      <c r="K621" s="3">
        <v>0.192975471278753</v>
      </c>
    </row>
    <row r="622" spans="9:11" x14ac:dyDescent="0.25">
      <c r="I622" s="18">
        <v>212.00663460660701</v>
      </c>
      <c r="J622" s="3">
        <v>0.157511826848444</v>
      </c>
      <c r="K622" s="3">
        <v>0.19297828159743699</v>
      </c>
    </row>
    <row r="623" spans="9:11" x14ac:dyDescent="0.25">
      <c r="I623" s="18">
        <v>212.34968741341299</v>
      </c>
      <c r="J623" s="3">
        <v>0.15751864746184299</v>
      </c>
      <c r="K623" s="3">
        <v>0.192981082917389</v>
      </c>
    </row>
    <row r="624" spans="9:11" x14ac:dyDescent="0.25">
      <c r="I624" s="18">
        <v>212.69274022022</v>
      </c>
      <c r="J624" s="3">
        <v>0.157525446661129</v>
      </c>
      <c r="K624" s="3">
        <v>0.192983875281763</v>
      </c>
    </row>
    <row r="625" spans="9:11" x14ac:dyDescent="0.25">
      <c r="I625" s="18">
        <v>213.03579302702701</v>
      </c>
      <c r="J625" s="3">
        <v>0.157532224546993</v>
      </c>
      <c r="K625" s="3">
        <v>0.19298665873343601</v>
      </c>
    </row>
    <row r="626" spans="9:11" x14ac:dyDescent="0.25">
      <c r="I626" s="18">
        <v>213.37884583383399</v>
      </c>
      <c r="J626" s="3">
        <v>0.157538981219493</v>
      </c>
      <c r="K626" s="3">
        <v>0.19298943331500901</v>
      </c>
    </row>
    <row r="627" spans="9:11" x14ac:dyDescent="0.25">
      <c r="I627" s="18">
        <v>213.721898640641</v>
      </c>
      <c r="J627" s="3">
        <v>0.157545716778065</v>
      </c>
      <c r="K627" s="3">
        <v>0.19299219906881701</v>
      </c>
    </row>
    <row r="628" spans="9:11" x14ac:dyDescent="0.25">
      <c r="I628" s="18">
        <v>214.06495144744699</v>
      </c>
      <c r="J628" s="3">
        <v>0.157552431321522</v>
      </c>
      <c r="K628" s="3">
        <v>0.19299495603692299</v>
      </c>
    </row>
    <row r="629" spans="9:11" x14ac:dyDescent="0.25">
      <c r="I629" s="18">
        <v>214.408004254254</v>
      </c>
      <c r="J629" s="3">
        <v>0.15755912494806301</v>
      </c>
      <c r="K629" s="3">
        <v>0.19299770426112201</v>
      </c>
    </row>
    <row r="630" spans="9:11" x14ac:dyDescent="0.25">
      <c r="I630" s="18">
        <v>214.751057061061</v>
      </c>
      <c r="J630" s="3">
        <v>0.15756579775527599</v>
      </c>
      <c r="K630" s="3">
        <v>0.19300044378294801</v>
      </c>
    </row>
    <row r="631" spans="9:11" x14ac:dyDescent="0.25">
      <c r="I631" s="18">
        <v>215.09410986786801</v>
      </c>
      <c r="J631" s="3">
        <v>0.15757244984014099</v>
      </c>
      <c r="K631" s="3">
        <v>0.19300317464366901</v>
      </c>
    </row>
    <row r="632" spans="9:11" x14ac:dyDescent="0.25">
      <c r="I632" s="18">
        <v>215.43716267467499</v>
      </c>
      <c r="J632" s="3">
        <v>0.157579081299038</v>
      </c>
      <c r="K632" s="3">
        <v>0.19300589688429501</v>
      </c>
    </row>
    <row r="633" spans="9:11" x14ac:dyDescent="0.25">
      <c r="I633" s="18">
        <v>215.78021548148101</v>
      </c>
      <c r="J633" s="3">
        <v>0.15758569222775201</v>
      </c>
      <c r="K633" s="3">
        <v>0.193008610545575</v>
      </c>
    </row>
    <row r="634" spans="9:11" x14ac:dyDescent="0.25">
      <c r="I634" s="18">
        <v>216.12326828828799</v>
      </c>
      <c r="J634" s="3">
        <v>0.15759228272147199</v>
      </c>
      <c r="K634" s="3">
        <v>0.193011315668004</v>
      </c>
    </row>
    <row r="635" spans="9:11" x14ac:dyDescent="0.25">
      <c r="I635" s="18">
        <v>216.466321095095</v>
      </c>
      <c r="J635" s="3">
        <v>0.15759885287480299</v>
      </c>
      <c r="K635" s="3">
        <v>0.19301401229182</v>
      </c>
    </row>
    <row r="636" spans="9:11" x14ac:dyDescent="0.25">
      <c r="I636" s="18">
        <v>216.80937390190201</v>
      </c>
      <c r="J636" s="3">
        <v>0.15760540278176499</v>
      </c>
      <c r="K636" s="3">
        <v>0.193016700457012</v>
      </c>
    </row>
    <row r="637" spans="9:11" x14ac:dyDescent="0.25">
      <c r="I637" s="18">
        <v>217.15242670870899</v>
      </c>
      <c r="J637" s="3">
        <v>0.157611932535799</v>
      </c>
      <c r="K637" s="3">
        <v>0.19301938020331399</v>
      </c>
    </row>
    <row r="638" spans="9:11" x14ac:dyDescent="0.25">
      <c r="I638" s="18">
        <v>217.495479515515</v>
      </c>
      <c r="J638" s="3">
        <v>0.157618442229774</v>
      </c>
      <c r="K638" s="3">
        <v>0.19302205157021701</v>
      </c>
    </row>
    <row r="639" spans="9:11" x14ac:dyDescent="0.25">
      <c r="I639" s="18">
        <v>217.83853232232201</v>
      </c>
      <c r="J639" s="3">
        <v>0.15762493195598701</v>
      </c>
      <c r="K639" s="3">
        <v>0.19302471459696</v>
      </c>
    </row>
    <row r="640" spans="9:11" x14ac:dyDescent="0.25">
      <c r="I640" s="18">
        <v>218.18158512912899</v>
      </c>
      <c r="J640" s="3">
        <v>0.157631401806171</v>
      </c>
      <c r="K640" s="3">
        <v>0.193027369322541</v>
      </c>
    </row>
    <row r="641" spans="9:11" x14ac:dyDescent="0.25">
      <c r="I641" s="18">
        <v>218.524637935936</v>
      </c>
      <c r="J641" s="3">
        <v>0.15763785187149701</v>
      </c>
      <c r="K641" s="3">
        <v>0.19303001578571299</v>
      </c>
    </row>
    <row r="642" spans="9:11" x14ac:dyDescent="0.25">
      <c r="I642" s="18">
        <v>218.86769074274301</v>
      </c>
      <c r="J642" s="3">
        <v>0.15764428224258101</v>
      </c>
      <c r="K642" s="3">
        <v>0.19303265402499101</v>
      </c>
    </row>
    <row r="643" spans="9:11" x14ac:dyDescent="0.25">
      <c r="I643" s="18">
        <v>219.21074354954999</v>
      </c>
      <c r="J643" s="3">
        <v>0.157650693009485</v>
      </c>
      <c r="K643" s="3">
        <v>0.19303528407864701</v>
      </c>
    </row>
    <row r="644" spans="9:11" x14ac:dyDescent="0.25">
      <c r="I644" s="18">
        <v>219.553796356356</v>
      </c>
      <c r="J644" s="3">
        <v>0.15765708426172301</v>
      </c>
      <c r="K644" s="3">
        <v>0.19303790598472001</v>
      </c>
    </row>
    <row r="645" spans="9:11" x14ac:dyDescent="0.25">
      <c r="I645" s="18">
        <v>219.89684916316301</v>
      </c>
      <c r="J645" s="3">
        <v>0.15766345608826399</v>
      </c>
      <c r="K645" s="3">
        <v>0.193040519781011</v>
      </c>
    </row>
    <row r="646" spans="9:11" x14ac:dyDescent="0.25">
      <c r="I646" s="18">
        <v>220.23990196996999</v>
      </c>
      <c r="J646" s="3">
        <v>0.15766980857753901</v>
      </c>
      <c r="K646" s="3">
        <v>0.19304312550508801</v>
      </c>
    </row>
    <row r="647" spans="9:11" x14ac:dyDescent="0.25">
      <c r="I647" s="18">
        <v>220.582954776777</v>
      </c>
      <c r="J647" s="3">
        <v>0.157676141817441</v>
      </c>
      <c r="K647" s="3">
        <v>0.193045723194288</v>
      </c>
    </row>
    <row r="648" spans="9:11" x14ac:dyDescent="0.25">
      <c r="I648" s="18">
        <v>220.92600758358401</v>
      </c>
      <c r="J648" s="3">
        <v>0.157682455895333</v>
      </c>
      <c r="K648" s="3">
        <v>0.193048312885717</v>
      </c>
    </row>
    <row r="649" spans="9:11" x14ac:dyDescent="0.25">
      <c r="I649" s="18">
        <v>221.26906039039</v>
      </c>
      <c r="J649" s="3">
        <v>0.15768875089804901</v>
      </c>
      <c r="K649" s="3">
        <v>0.19305089461625499</v>
      </c>
    </row>
    <row r="650" spans="9:11" x14ac:dyDescent="0.25">
      <c r="I650" s="18">
        <v>221.612113197197</v>
      </c>
      <c r="J650" s="3">
        <v>0.15769502691189899</v>
      </c>
      <c r="K650" s="3">
        <v>0.193053468422553</v>
      </c>
    </row>
    <row r="651" spans="9:11" x14ac:dyDescent="0.25">
      <c r="I651" s="18">
        <v>221.95516600400401</v>
      </c>
      <c r="J651" s="3">
        <v>0.157701284022674</v>
      </c>
      <c r="K651" s="3">
        <v>0.19305603434103799</v>
      </c>
    </row>
    <row r="652" spans="9:11" x14ac:dyDescent="0.25">
      <c r="I652" s="18">
        <v>222.29821881081099</v>
      </c>
      <c r="J652" s="3">
        <v>0.157707522315647</v>
      </c>
      <c r="K652" s="3">
        <v>0.19305859240791701</v>
      </c>
    </row>
    <row r="653" spans="9:11" x14ac:dyDescent="0.25">
      <c r="I653" s="18">
        <v>222.641271617618</v>
      </c>
      <c r="J653" s="3">
        <v>0.15771374187558199</v>
      </c>
      <c r="K653" s="3">
        <v>0.19306114265916999</v>
      </c>
    </row>
    <row r="654" spans="9:11" x14ac:dyDescent="0.25">
      <c r="I654" s="18">
        <v>222.98432442442399</v>
      </c>
      <c r="J654" s="3">
        <v>0.15771994278673199</v>
      </c>
      <c r="K654" s="3">
        <v>0.19306368513056399</v>
      </c>
    </row>
    <row r="655" spans="9:11" x14ac:dyDescent="0.25">
      <c r="I655" s="18">
        <v>223.327377231231</v>
      </c>
      <c r="J655" s="3">
        <v>0.15772612513284701</v>
      </c>
      <c r="K655" s="3">
        <v>0.193066219857643</v>
      </c>
    </row>
    <row r="656" spans="9:11" x14ac:dyDescent="0.25">
      <c r="I656" s="18">
        <v>223.67043003803801</v>
      </c>
      <c r="J656" s="3">
        <v>0.15773228899717601</v>
      </c>
      <c r="K656" s="3">
        <v>0.193068746875737</v>
      </c>
    </row>
    <row r="657" spans="9:11" x14ac:dyDescent="0.25">
      <c r="I657" s="18">
        <v>224.01348284484499</v>
      </c>
      <c r="J657" s="3">
        <v>0.15773843446246899</v>
      </c>
      <c r="K657" s="3">
        <v>0.19307126621996101</v>
      </c>
    </row>
    <row r="658" spans="9:11" x14ac:dyDescent="0.25">
      <c r="I658" s="18">
        <v>224.356535651652</v>
      </c>
      <c r="J658" s="3">
        <v>0.15774456161098699</v>
      </c>
      <c r="K658" s="3">
        <v>0.19307377792521799</v>
      </c>
    </row>
    <row r="659" spans="9:11" x14ac:dyDescent="0.25">
      <c r="I659" s="18">
        <v>224.69958845845801</v>
      </c>
      <c r="J659" s="3">
        <v>0.15775067052449701</v>
      </c>
      <c r="K659" s="3">
        <v>0.193076282026198</v>
      </c>
    </row>
    <row r="660" spans="9:11" x14ac:dyDescent="0.25">
      <c r="I660" s="18">
        <v>225.04264126526499</v>
      </c>
      <c r="J660" s="3">
        <v>0.15775676128428201</v>
      </c>
      <c r="K660" s="3">
        <v>0.19307877855738301</v>
      </c>
    </row>
    <row r="661" spans="9:11" x14ac:dyDescent="0.25">
      <c r="I661" s="18">
        <v>225.385694072072</v>
      </c>
      <c r="J661" s="3">
        <v>0.15776283397114299</v>
      </c>
      <c r="K661" s="3">
        <v>0.193081267553046</v>
      </c>
    </row>
    <row r="662" spans="9:11" x14ac:dyDescent="0.25">
      <c r="I662" s="18">
        <v>225.72874687887901</v>
      </c>
      <c r="J662" s="3">
        <v>0.15776888866540101</v>
      </c>
      <c r="K662" s="3">
        <v>0.19308374904725201</v>
      </c>
    </row>
    <row r="663" spans="9:11" x14ac:dyDescent="0.25">
      <c r="I663" s="18">
        <v>226.07179968568599</v>
      </c>
      <c r="J663" s="3">
        <v>0.157774925446904</v>
      </c>
      <c r="K663" s="3">
        <v>0.193086223073864</v>
      </c>
    </row>
    <row r="664" spans="9:11" x14ac:dyDescent="0.25">
      <c r="I664" s="18">
        <v>226.414852492492</v>
      </c>
      <c r="J664" s="3">
        <v>0.15778094439502499</v>
      </c>
      <c r="K664" s="3">
        <v>0.193088689666538</v>
      </c>
    </row>
    <row r="665" spans="9:11" x14ac:dyDescent="0.25">
      <c r="I665" s="18">
        <v>226.75790529929901</v>
      </c>
      <c r="J665" s="3">
        <v>0.15778694558867201</v>
      </c>
      <c r="K665" s="3">
        <v>0.19309114885873199</v>
      </c>
    </row>
    <row r="666" spans="9:11" x14ac:dyDescent="0.25">
      <c r="I666" s="18">
        <v>227.10095810610599</v>
      </c>
      <c r="J666" s="3">
        <v>0.15779292910628401</v>
      </c>
      <c r="K666" s="3">
        <v>0.19309360068369999</v>
      </c>
    </row>
    <row r="667" spans="9:11" x14ac:dyDescent="0.25">
      <c r="I667" s="18">
        <v>227.444010912913</v>
      </c>
      <c r="J667" s="3">
        <v>0.15779889502584399</v>
      </c>
      <c r="K667" s="3">
        <v>0.19309604517449899</v>
      </c>
    </row>
    <row r="668" spans="9:11" x14ac:dyDescent="0.25">
      <c r="I668" s="18">
        <v>227.78706371972001</v>
      </c>
      <c r="J668" s="3">
        <v>0.157804843424872</v>
      </c>
      <c r="K668" s="3">
        <v>0.19309848236398799</v>
      </c>
    </row>
    <row r="669" spans="9:11" x14ac:dyDescent="0.25">
      <c r="I669" s="18">
        <v>228.13011652652699</v>
      </c>
      <c r="J669" s="3">
        <v>0.157810774380437</v>
      </c>
      <c r="K669" s="3">
        <v>0.19310091228483101</v>
      </c>
    </row>
    <row r="670" spans="9:11" x14ac:dyDescent="0.25">
      <c r="I670" s="18">
        <v>228.473169333333</v>
      </c>
      <c r="J670" s="3">
        <v>0.15781668796915499</v>
      </c>
      <c r="K670" s="3">
        <v>0.193103334969494</v>
      </c>
    </row>
    <row r="671" spans="9:11" x14ac:dyDescent="0.25">
      <c r="I671" s="18">
        <v>228.81622214014001</v>
      </c>
      <c r="J671" s="3">
        <v>0.15782258426719301</v>
      </c>
      <c r="K671" s="3">
        <v>0.19310575045025399</v>
      </c>
    </row>
    <row r="672" spans="9:11" x14ac:dyDescent="0.25">
      <c r="I672" s="18">
        <v>229.15927494694699</v>
      </c>
      <c r="J672" s="3">
        <v>0.15782846335027501</v>
      </c>
      <c r="K672" s="3">
        <v>0.19310815875919499</v>
      </c>
    </row>
    <row r="673" spans="9:11" x14ac:dyDescent="0.25">
      <c r="I673" s="18">
        <v>229.502327753754</v>
      </c>
      <c r="J673" s="3">
        <v>0.15783432529368199</v>
      </c>
      <c r="K673" s="3">
        <v>0.19311055992821</v>
      </c>
    </row>
    <row r="674" spans="9:11" x14ac:dyDescent="0.25">
      <c r="I674" s="18">
        <v>229.84538056056101</v>
      </c>
      <c r="J674" s="3">
        <v>0.15784017017226001</v>
      </c>
      <c r="K674" s="3">
        <v>0.19311295398900399</v>
      </c>
    </row>
    <row r="675" spans="9:11" x14ac:dyDescent="0.25">
      <c r="I675" s="18">
        <v>230.188433367367</v>
      </c>
      <c r="J675" s="3">
        <v>0.15784599806041399</v>
      </c>
      <c r="K675" s="3">
        <v>0.19311534097309399</v>
      </c>
    </row>
    <row r="676" spans="9:11" x14ac:dyDescent="0.25">
      <c r="I676" s="18">
        <v>230.53148617417401</v>
      </c>
      <c r="J676" s="3">
        <v>0.15785180903212301</v>
      </c>
      <c r="K676" s="3">
        <v>0.19311772091181101</v>
      </c>
    </row>
    <row r="677" spans="9:11" x14ac:dyDescent="0.25">
      <c r="I677" s="18">
        <v>230.87453898098099</v>
      </c>
      <c r="J677" s="3">
        <v>0.157857603160934</v>
      </c>
      <c r="K677" s="3">
        <v>0.19312009383630099</v>
      </c>
    </row>
    <row r="678" spans="9:11" x14ac:dyDescent="0.25">
      <c r="I678" s="18">
        <v>231.217591787788</v>
      </c>
      <c r="J678" s="3">
        <v>0.15786338051996801</v>
      </c>
      <c r="K678" s="3">
        <v>0.19312245977752901</v>
      </c>
    </row>
    <row r="679" spans="9:11" x14ac:dyDescent="0.25">
      <c r="I679" s="18">
        <v>231.560644594595</v>
      </c>
      <c r="J679" s="3">
        <v>0.15786914118192499</v>
      </c>
      <c r="K679" s="3">
        <v>0.19312481876627399</v>
      </c>
    </row>
    <row r="680" spans="9:11" x14ac:dyDescent="0.25">
      <c r="I680" s="18">
        <v>231.90369740140099</v>
      </c>
      <c r="J680" s="3">
        <v>0.15787488521908499</v>
      </c>
      <c r="K680" s="3">
        <v>0.19312717083313799</v>
      </c>
    </row>
    <row r="681" spans="9:11" x14ac:dyDescent="0.25">
      <c r="I681" s="18">
        <v>232.246750208208</v>
      </c>
      <c r="J681" s="3">
        <v>0.15788061270331</v>
      </c>
      <c r="K681" s="3">
        <v>0.193129516008542</v>
      </c>
    </row>
    <row r="682" spans="9:11" x14ac:dyDescent="0.25">
      <c r="I682" s="18">
        <v>232.58980301501501</v>
      </c>
      <c r="J682" s="3">
        <v>0.15788632370604899</v>
      </c>
      <c r="K682" s="3">
        <v>0.193131854322729</v>
      </c>
    </row>
    <row r="683" spans="9:11" x14ac:dyDescent="0.25">
      <c r="I683" s="18">
        <v>232.93285582182199</v>
      </c>
      <c r="J683" s="3">
        <v>0.15789201829834201</v>
      </c>
      <c r="K683" s="3">
        <v>0.193134185805766</v>
      </c>
    </row>
    <row r="684" spans="9:11" x14ac:dyDescent="0.25">
      <c r="I684" s="18">
        <v>233.275908628629</v>
      </c>
      <c r="J684" s="3">
        <v>0.15789769655082</v>
      </c>
      <c r="K684" s="3">
        <v>0.19313651048754299</v>
      </c>
    </row>
    <row r="685" spans="9:11" x14ac:dyDescent="0.25">
      <c r="I685" s="18">
        <v>233.61896143543501</v>
      </c>
      <c r="J685" s="3">
        <v>0.15790335853370999</v>
      </c>
      <c r="K685" s="3">
        <v>0.19313882839777799</v>
      </c>
    </row>
    <row r="686" spans="9:11" x14ac:dyDescent="0.25">
      <c r="I686" s="18">
        <v>233.96201424224199</v>
      </c>
      <c r="J686" s="3">
        <v>0.157909004316834</v>
      </c>
      <c r="K686" s="3">
        <v>0.193141139566015</v>
      </c>
    </row>
    <row r="687" spans="9:11" x14ac:dyDescent="0.25">
      <c r="I687" s="18">
        <v>234.305067049049</v>
      </c>
      <c r="J687" s="3">
        <v>0.15791463396961999</v>
      </c>
      <c r="K687" s="3">
        <v>0.193143444021626</v>
      </c>
    </row>
    <row r="688" spans="9:11" x14ac:dyDescent="0.25">
      <c r="I688" s="18">
        <v>234.64811985585601</v>
      </c>
      <c r="J688" s="3">
        <v>0.15792024756109699</v>
      </c>
      <c r="K688" s="3">
        <v>0.193145741793814</v>
      </c>
    </row>
    <row r="689" spans="9:11" x14ac:dyDescent="0.25">
      <c r="I689" s="18">
        <v>234.99117266266299</v>
      </c>
      <c r="J689" s="3">
        <v>0.15792584515989999</v>
      </c>
      <c r="K689" s="3">
        <v>0.19314803291161101</v>
      </c>
    </row>
    <row r="690" spans="9:11" x14ac:dyDescent="0.25">
      <c r="I690" s="18">
        <v>235.334225469469</v>
      </c>
      <c r="J690" s="3">
        <v>0.157931426834275</v>
      </c>
      <c r="K690" s="3">
        <v>0.193150317403882</v>
      </c>
    </row>
    <row r="691" spans="9:11" x14ac:dyDescent="0.25">
      <c r="I691" s="18">
        <v>235.67727827627601</v>
      </c>
      <c r="J691" s="3">
        <v>0.15793699265208</v>
      </c>
      <c r="K691" s="3">
        <v>0.19315259529932699</v>
      </c>
    </row>
    <row r="692" spans="9:11" x14ac:dyDescent="0.25">
      <c r="I692" s="18">
        <v>236.02033108308299</v>
      </c>
      <c r="J692" s="3">
        <v>0.157942542680789</v>
      </c>
      <c r="K692" s="3">
        <v>0.19315486662647699</v>
      </c>
    </row>
    <row r="693" spans="9:11" x14ac:dyDescent="0.25">
      <c r="I693" s="18">
        <v>236.36338388989</v>
      </c>
      <c r="J693" s="3">
        <v>0.15794807698749</v>
      </c>
      <c r="K693" s="3">
        <v>0.193157131413701</v>
      </c>
    </row>
    <row r="694" spans="9:11" x14ac:dyDescent="0.25">
      <c r="I694" s="18">
        <v>236.70643669669701</v>
      </c>
      <c r="J694" s="3">
        <v>0.15795359563889599</v>
      </c>
      <c r="K694" s="3">
        <v>0.19315938968920501</v>
      </c>
    </row>
    <row r="695" spans="9:11" x14ac:dyDescent="0.25">
      <c r="I695" s="18">
        <v>237.049489503503</v>
      </c>
      <c r="J695" s="3">
        <v>0.15795909870134101</v>
      </c>
      <c r="K695" s="3">
        <v>0.19316164148103199</v>
      </c>
    </row>
    <row r="696" spans="9:11" x14ac:dyDescent="0.25">
      <c r="I696" s="18">
        <v>237.39254231031001</v>
      </c>
      <c r="J696" s="3">
        <v>0.15796458624078299</v>
      </c>
      <c r="K696" s="3">
        <v>0.19316388681706401</v>
      </c>
    </row>
    <row r="697" spans="9:11" x14ac:dyDescent="0.25">
      <c r="I697" s="18">
        <v>237.73559511711699</v>
      </c>
      <c r="J697" s="3">
        <v>0.157970058322813</v>
      </c>
      <c r="K697" s="3">
        <v>0.19316612572502601</v>
      </c>
    </row>
    <row r="698" spans="9:11" x14ac:dyDescent="0.25">
      <c r="I698" s="18">
        <v>238.078647923924</v>
      </c>
      <c r="J698" s="3">
        <v>0.157975515012648</v>
      </c>
      <c r="K698" s="3">
        <v>0.19316835823247999</v>
      </c>
    </row>
    <row r="699" spans="9:11" x14ac:dyDescent="0.25">
      <c r="I699" s="18">
        <v>238.421700730731</v>
      </c>
      <c r="J699" s="3">
        <v>0.15798095637514201</v>
      </c>
      <c r="K699" s="3">
        <v>0.19317058436683501</v>
      </c>
    </row>
    <row r="700" spans="9:11" x14ac:dyDescent="0.25">
      <c r="I700" s="18">
        <v>238.76475353753801</v>
      </c>
      <c r="J700" s="3">
        <v>0.157986382474783</v>
      </c>
      <c r="K700" s="3">
        <v>0.19317280415534099</v>
      </c>
    </row>
    <row r="701" spans="9:11" x14ac:dyDescent="0.25">
      <c r="I701" s="18">
        <v>239.107806344344</v>
      </c>
      <c r="J701" s="3">
        <v>0.15799179337570099</v>
      </c>
      <c r="K701" s="3">
        <v>0.19317501762509401</v>
      </c>
    </row>
    <row r="702" spans="9:11" x14ac:dyDescent="0.25">
      <c r="I702" s="18">
        <v>239.45085915115101</v>
      </c>
      <c r="J702" s="3">
        <v>0.157997189141662</v>
      </c>
      <c r="K702" s="3">
        <v>0.19317722480303601</v>
      </c>
    </row>
    <row r="703" spans="9:11" x14ac:dyDescent="0.25">
      <c r="I703" s="18">
        <v>239.79391195795799</v>
      </c>
      <c r="J703" s="3">
        <v>0.15800256983608199</v>
      </c>
      <c r="K703" s="3">
        <v>0.19317942571595501</v>
      </c>
    </row>
    <row r="704" spans="9:11" x14ac:dyDescent="0.25">
      <c r="I704" s="18">
        <v>240.136964764765</v>
      </c>
      <c r="J704" s="3">
        <v>0.158007935522018</v>
      </c>
      <c r="K704" s="3">
        <v>0.193181620390488</v>
      </c>
    </row>
    <row r="705" spans="9:11" x14ac:dyDescent="0.25">
      <c r="I705" s="18">
        <v>240.48001757157201</v>
      </c>
      <c r="J705" s="3">
        <v>0.158013286262178</v>
      </c>
      <c r="K705" s="3">
        <v>0.193183808853122</v>
      </c>
    </row>
    <row r="706" spans="9:11" x14ac:dyDescent="0.25">
      <c r="I706" s="18">
        <v>240.82307037837799</v>
      </c>
      <c r="J706" s="3">
        <v>0.15801862211892101</v>
      </c>
      <c r="K706" s="3">
        <v>0.193185991130192</v>
      </c>
    </row>
    <row r="707" spans="9:11" x14ac:dyDescent="0.25">
      <c r="I707" s="18">
        <v>241.166123185185</v>
      </c>
      <c r="J707" s="3">
        <v>0.15802394315425999</v>
      </c>
      <c r="K707" s="3">
        <v>0.19318816724788701</v>
      </c>
    </row>
    <row r="708" spans="9:11" x14ac:dyDescent="0.25">
      <c r="I708" s="18">
        <v>241.50917599199201</v>
      </c>
      <c r="J708" s="3">
        <v>0.15802924942986399</v>
      </c>
      <c r="K708" s="3">
        <v>0.19319033723224599</v>
      </c>
    </row>
    <row r="709" spans="9:11" x14ac:dyDescent="0.25">
      <c r="I709" s="18">
        <v>241.85222879879899</v>
      </c>
      <c r="J709" s="3">
        <v>0.15803454100705799</v>
      </c>
      <c r="K709" s="3">
        <v>0.193192501109163</v>
      </c>
    </row>
    <row r="710" spans="9:11" x14ac:dyDescent="0.25">
      <c r="I710" s="18">
        <v>242.195281605606</v>
      </c>
      <c r="J710" s="3">
        <v>0.15803981794683</v>
      </c>
      <c r="K710" s="3">
        <v>0.193194658904386</v>
      </c>
    </row>
    <row r="711" spans="9:11" x14ac:dyDescent="0.25">
      <c r="I711" s="18">
        <v>242.53833441241201</v>
      </c>
      <c r="J711" s="3">
        <v>0.158045080309832</v>
      </c>
      <c r="K711" s="3">
        <v>0.19319681064351901</v>
      </c>
    </row>
    <row r="712" spans="9:11" x14ac:dyDescent="0.25">
      <c r="I712" s="18">
        <v>242.88138721921899</v>
      </c>
      <c r="J712" s="3">
        <v>0.15805032815637901</v>
      </c>
      <c r="K712" s="3">
        <v>0.19319895635202</v>
      </c>
    </row>
    <row r="713" spans="9:11" x14ac:dyDescent="0.25">
      <c r="I713" s="18">
        <v>243.224440026026</v>
      </c>
      <c r="J713" s="3">
        <v>0.158055561546454</v>
      </c>
      <c r="K713" s="3">
        <v>0.19320109605520899</v>
      </c>
    </row>
    <row r="714" spans="9:11" x14ac:dyDescent="0.25">
      <c r="I714" s="18">
        <v>243.56749283283301</v>
      </c>
      <c r="J714" s="3">
        <v>0.15806078053971201</v>
      </c>
      <c r="K714" s="3">
        <v>0.19320322977825899</v>
      </c>
    </row>
    <row r="715" spans="9:11" x14ac:dyDescent="0.25">
      <c r="I715" s="18">
        <v>243.91054563963999</v>
      </c>
      <c r="J715" s="3">
        <v>0.15806598519547799</v>
      </c>
      <c r="K715" s="3">
        <v>0.19320535754620799</v>
      </c>
    </row>
    <row r="716" spans="9:11" x14ac:dyDescent="0.25">
      <c r="I716" s="18">
        <v>244.25359844644601</v>
      </c>
      <c r="J716" s="3">
        <v>0.15807117557275199</v>
      </c>
      <c r="K716" s="3">
        <v>0.19320747938395</v>
      </c>
    </row>
    <row r="717" spans="9:11" x14ac:dyDescent="0.25">
      <c r="I717" s="18">
        <v>244.59665125325299</v>
      </c>
      <c r="J717" s="3">
        <v>0.15807635173021301</v>
      </c>
      <c r="K717" s="3">
        <v>0.19320959531624299</v>
      </c>
    </row>
    <row r="718" spans="9:11" x14ac:dyDescent="0.25">
      <c r="I718" s="18">
        <v>244.93970406006</v>
      </c>
      <c r="J718" s="3">
        <v>0.15808151372621401</v>
      </c>
      <c r="K718" s="3">
        <v>0.19321170536770699</v>
      </c>
    </row>
    <row r="719" spans="9:11" x14ac:dyDescent="0.25">
      <c r="I719" s="18">
        <v>245.282756866867</v>
      </c>
      <c r="J719" s="3">
        <v>0.158086661618795</v>
      </c>
      <c r="K719" s="3">
        <v>0.193213809562823</v>
      </c>
    </row>
    <row r="720" spans="9:11" x14ac:dyDescent="0.25">
      <c r="I720" s="18">
        <v>245.62580967367401</v>
      </c>
      <c r="J720" s="3">
        <v>0.15809179546567501</v>
      </c>
      <c r="K720" s="3">
        <v>0.19321590792594101</v>
      </c>
    </row>
    <row r="721" spans="9:11" x14ac:dyDescent="0.25">
      <c r="I721" s="18">
        <v>245.96886248048</v>
      </c>
      <c r="J721" s="3">
        <v>0.15809691532426101</v>
      </c>
      <c r="K721" s="3">
        <v>0.193218000481272</v>
      </c>
    </row>
    <row r="722" spans="9:11" x14ac:dyDescent="0.25">
      <c r="I722" s="18">
        <v>246.31191528728701</v>
      </c>
      <c r="J722" s="3">
        <v>0.15810202125164499</v>
      </c>
      <c r="K722" s="3">
        <v>0.193220087252894</v>
      </c>
    </row>
    <row r="723" spans="9:11" x14ac:dyDescent="0.25">
      <c r="I723" s="18">
        <v>246.65496809409399</v>
      </c>
      <c r="J723" s="3">
        <v>0.15810711330461</v>
      </c>
      <c r="K723" s="3">
        <v>0.193222168264754</v>
      </c>
    </row>
    <row r="724" spans="9:11" x14ac:dyDescent="0.25">
      <c r="I724" s="18">
        <v>246.998020900901</v>
      </c>
      <c r="J724" s="3">
        <v>0.15811219153963299</v>
      </c>
      <c r="K724" s="3">
        <v>0.193224243540664</v>
      </c>
    </row>
    <row r="725" spans="9:11" x14ac:dyDescent="0.25">
      <c r="I725" s="18">
        <v>247.34107370770801</v>
      </c>
      <c r="J725" s="3">
        <v>0.15811725601288201</v>
      </c>
      <c r="K725" s="3">
        <v>0.19322631310430899</v>
      </c>
    </row>
    <row r="726" spans="9:11" x14ac:dyDescent="0.25">
      <c r="I726" s="18">
        <v>247.68412651451499</v>
      </c>
      <c r="J726" s="3">
        <v>0.15812230678022099</v>
      </c>
      <c r="K726" s="3">
        <v>0.193228376979239</v>
      </c>
    </row>
    <row r="727" spans="9:11" x14ac:dyDescent="0.25">
      <c r="I727" s="18">
        <v>248.027179321321</v>
      </c>
      <c r="J727" s="3">
        <v>0.158127343897215</v>
      </c>
      <c r="K727" s="3">
        <v>0.193230435188879</v>
      </c>
    </row>
    <row r="728" spans="9:11" x14ac:dyDescent="0.25">
      <c r="I728" s="18">
        <v>248.37023212812801</v>
      </c>
      <c r="J728" s="3">
        <v>0.15813236741912501</v>
      </c>
      <c r="K728" s="3">
        <v>0.19323248775652199</v>
      </c>
    </row>
    <row r="729" spans="9:11" x14ac:dyDescent="0.25">
      <c r="I729" s="18">
        <v>248.71328493493499</v>
      </c>
      <c r="J729" s="3">
        <v>0.15813737740091699</v>
      </c>
      <c r="K729" s="3">
        <v>0.193234534705336</v>
      </c>
    </row>
    <row r="730" spans="9:11" x14ac:dyDescent="0.25">
      <c r="I730" s="18">
        <v>249.056337741742</v>
      </c>
      <c r="J730" s="3">
        <v>0.15814237389725999</v>
      </c>
      <c r="K730" s="3">
        <v>0.193236576058362</v>
      </c>
    </row>
    <row r="731" spans="9:11" x14ac:dyDescent="0.25">
      <c r="I731" s="18">
        <v>249.39939054854901</v>
      </c>
      <c r="J731" s="3">
        <v>0.15814735696252999</v>
      </c>
      <c r="K731" s="3">
        <v>0.19323861183851401</v>
      </c>
    </row>
    <row r="732" spans="9:11" x14ac:dyDescent="0.25">
      <c r="I732" s="18">
        <v>249.74244335535499</v>
      </c>
      <c r="J732" s="3">
        <v>0.15815232665081</v>
      </c>
      <c r="K732" s="3">
        <v>0.19324064206858099</v>
      </c>
    </row>
    <row r="733" spans="9:11" x14ac:dyDescent="0.25">
      <c r="I733" s="18">
        <v>250.085496162162</v>
      </c>
      <c r="J733" s="3">
        <v>0.15815728301589199</v>
      </c>
      <c r="K733" s="3">
        <v>0.19324266677123</v>
      </c>
    </row>
    <row r="734" spans="9:11" x14ac:dyDescent="0.25">
      <c r="I734" s="18">
        <v>250.42854896896901</v>
      </c>
      <c r="J734" s="3">
        <v>0.158162226111284</v>
      </c>
      <c r="K734" s="3">
        <v>0.19324468596900299</v>
      </c>
    </row>
    <row r="735" spans="9:11" x14ac:dyDescent="0.25">
      <c r="I735" s="18">
        <v>250.77160177577599</v>
      </c>
      <c r="J735" s="3">
        <v>0.15816715599020401</v>
      </c>
      <c r="K735" s="3">
        <v>0.19324669968432001</v>
      </c>
    </row>
    <row r="736" spans="9:11" x14ac:dyDescent="0.25">
      <c r="I736" s="18">
        <v>251.114654582583</v>
      </c>
      <c r="J736" s="3">
        <v>0.158172072705586</v>
      </c>
      <c r="K736" s="3">
        <v>0.19324870793947899</v>
      </c>
    </row>
    <row r="737" spans="9:11" x14ac:dyDescent="0.25">
      <c r="I737" s="18">
        <v>251.45770738938899</v>
      </c>
      <c r="J737" s="3">
        <v>0.15817697631008401</v>
      </c>
      <c r="K737" s="3">
        <v>0.19325071075665701</v>
      </c>
    </row>
    <row r="738" spans="9:11" x14ac:dyDescent="0.25">
      <c r="I738" s="18">
        <v>251.80076019619599</v>
      </c>
      <c r="J738" s="3">
        <v>0.15818186685607</v>
      </c>
      <c r="K738" s="3">
        <v>0.19325270815791401</v>
      </c>
    </row>
    <row r="739" spans="9:11" x14ac:dyDescent="0.25">
      <c r="I739" s="18">
        <v>252.143813003003</v>
      </c>
      <c r="J739" s="3">
        <v>0.15818674439563701</v>
      </c>
      <c r="K739" s="3">
        <v>0.19325470016518601</v>
      </c>
    </row>
    <row r="740" spans="9:11" x14ac:dyDescent="0.25">
      <c r="I740" s="18">
        <v>252.48686580981001</v>
      </c>
      <c r="J740" s="3">
        <v>0.158191608980603</v>
      </c>
      <c r="K740" s="3">
        <v>0.19325668680029401</v>
      </c>
    </row>
    <row r="741" spans="9:11" x14ac:dyDescent="0.25">
      <c r="I741" s="18">
        <v>252.82991861661699</v>
      </c>
      <c r="J741" s="3">
        <v>0.15819646066251</v>
      </c>
      <c r="K741" s="3">
        <v>0.19325866808494199</v>
      </c>
    </row>
    <row r="742" spans="9:11" x14ac:dyDescent="0.25">
      <c r="I742" s="18">
        <v>253.17297142342301</v>
      </c>
      <c r="J742" s="3">
        <v>0.15820129949262601</v>
      </c>
      <c r="K742" s="3">
        <v>0.193260644040715</v>
      </c>
    </row>
    <row r="743" spans="9:11" x14ac:dyDescent="0.25">
      <c r="I743" s="18">
        <v>253.51602423022999</v>
      </c>
      <c r="J743" s="3">
        <v>0.15820612552195101</v>
      </c>
      <c r="K743" s="3">
        <v>0.19326261468908201</v>
      </c>
    </row>
    <row r="744" spans="9:11" x14ac:dyDescent="0.25">
      <c r="I744" s="18">
        <v>253.859077037037</v>
      </c>
      <c r="J744" s="3">
        <v>0.15821093880121101</v>
      </c>
      <c r="K744" s="3">
        <v>0.19326458005139899</v>
      </c>
    </row>
    <row r="745" spans="9:11" x14ac:dyDescent="0.25">
      <c r="I745" s="18">
        <v>254.20212984384401</v>
      </c>
      <c r="J745" s="3">
        <v>0.158215739380867</v>
      </c>
      <c r="K745" s="3">
        <v>0.19326654014890701</v>
      </c>
    </row>
    <row r="746" spans="9:11" x14ac:dyDescent="0.25">
      <c r="I746" s="18">
        <v>254.54518265065099</v>
      </c>
      <c r="J746" s="3">
        <v>0.15822052731111499</v>
      </c>
      <c r="K746" s="3">
        <v>0.19326849500273099</v>
      </c>
    </row>
    <row r="747" spans="9:11" x14ac:dyDescent="0.25">
      <c r="I747" s="18">
        <v>254.888235457457</v>
      </c>
      <c r="J747" s="3">
        <v>0.158225302641884</v>
      </c>
      <c r="K747" s="3">
        <v>0.19327044463388601</v>
      </c>
    </row>
    <row r="748" spans="9:11" x14ac:dyDescent="0.25">
      <c r="I748" s="18">
        <v>255.23128826426401</v>
      </c>
      <c r="J748" s="3">
        <v>0.15823006542284401</v>
      </c>
      <c r="K748" s="3">
        <v>0.19327238906327299</v>
      </c>
    </row>
    <row r="749" spans="9:11" x14ac:dyDescent="0.25">
      <c r="I749" s="18">
        <v>255.57434107107099</v>
      </c>
      <c r="J749" s="3">
        <v>0.15823481570340001</v>
      </c>
      <c r="K749" s="3">
        <v>0.19327432831168401</v>
      </c>
    </row>
    <row r="750" spans="9:11" x14ac:dyDescent="0.25">
      <c r="I750" s="18">
        <v>255.917393877878</v>
      </c>
      <c r="J750" s="3">
        <v>0.158239553532703</v>
      </c>
      <c r="K750" s="3">
        <v>0.19327626239979701</v>
      </c>
    </row>
    <row r="751" spans="9:11" x14ac:dyDescent="0.25">
      <c r="I751" s="18">
        <v>256.26044668468501</v>
      </c>
      <c r="J751" s="3">
        <v>0.15824427895964199</v>
      </c>
      <c r="K751" s="3">
        <v>0.193278191348182</v>
      </c>
    </row>
    <row r="752" spans="9:11" x14ac:dyDescent="0.25">
      <c r="I752" s="18">
        <v>256.60349949149099</v>
      </c>
      <c r="J752" s="3">
        <v>0.158248992032853</v>
      </c>
      <c r="K752" s="3">
        <v>0.19328011517730001</v>
      </c>
    </row>
    <row r="753" spans="9:11" x14ac:dyDescent="0.25">
      <c r="I753" s="18">
        <v>256.946552298298</v>
      </c>
      <c r="J753" s="3">
        <v>0.15825369280071699</v>
      </c>
      <c r="K753" s="3">
        <v>0.19328203390750301</v>
      </c>
    </row>
    <row r="754" spans="9:11" x14ac:dyDescent="0.25">
      <c r="I754" s="18">
        <v>257.28960510510501</v>
      </c>
      <c r="J754" s="3">
        <v>0.15825838131136399</v>
      </c>
      <c r="K754" s="3">
        <v>0.193283947559036</v>
      </c>
    </row>
    <row r="755" spans="9:11" x14ac:dyDescent="0.25">
      <c r="I755" s="18">
        <v>257.63265791191202</v>
      </c>
      <c r="J755" s="3">
        <v>0.15826305761267301</v>
      </c>
      <c r="K755" s="3">
        <v>0.193285856152035</v>
      </c>
    </row>
    <row r="756" spans="9:11" x14ac:dyDescent="0.25">
      <c r="I756" s="18">
        <v>257.97571071871897</v>
      </c>
      <c r="J756" s="3">
        <v>0.15826772175227199</v>
      </c>
      <c r="K756" s="3">
        <v>0.193287759706533</v>
      </c>
    </row>
    <row r="757" spans="9:11" x14ac:dyDescent="0.25">
      <c r="I757" s="18">
        <v>258.31876352552598</v>
      </c>
      <c r="J757" s="3">
        <v>0.158272373777544</v>
      </c>
      <c r="K757" s="3">
        <v>0.19328965824245301</v>
      </c>
    </row>
    <row r="758" spans="9:11" x14ac:dyDescent="0.25">
      <c r="I758" s="18">
        <v>258.66181633233202</v>
      </c>
      <c r="J758" s="3">
        <v>0.158277013735624</v>
      </c>
      <c r="K758" s="3">
        <v>0.19329155177961799</v>
      </c>
    </row>
    <row r="759" spans="9:11" x14ac:dyDescent="0.25">
      <c r="I759" s="18">
        <v>259.00486913913898</v>
      </c>
      <c r="J759" s="3">
        <v>0.158281641673406</v>
      </c>
      <c r="K759" s="3">
        <v>0.19329344033774301</v>
      </c>
    </row>
    <row r="760" spans="9:11" x14ac:dyDescent="0.25">
      <c r="I760" s="18">
        <v>259.34792194594598</v>
      </c>
      <c r="J760" s="3">
        <v>0.15828625763753701</v>
      </c>
      <c r="K760" s="3">
        <v>0.193295323936441</v>
      </c>
    </row>
    <row r="761" spans="9:11" x14ac:dyDescent="0.25">
      <c r="I761" s="18">
        <v>259.69097475275299</v>
      </c>
      <c r="J761" s="3">
        <v>0.15829086167442699</v>
      </c>
      <c r="K761" s="3">
        <v>0.19329720259522101</v>
      </c>
    </row>
    <row r="762" spans="9:11" x14ac:dyDescent="0.25">
      <c r="I762" s="18">
        <v>260.03402755956</v>
      </c>
      <c r="J762" s="3">
        <v>0.15829545383024499</v>
      </c>
      <c r="K762" s="3">
        <v>0.193299076333492</v>
      </c>
    </row>
    <row r="763" spans="9:11" x14ac:dyDescent="0.25">
      <c r="I763" s="18">
        <v>260.37708036636599</v>
      </c>
      <c r="J763" s="3">
        <v>0.15830003415092</v>
      </c>
      <c r="K763" s="3">
        <v>0.19330094517056001</v>
      </c>
    </row>
    <row r="764" spans="9:11" x14ac:dyDescent="0.25">
      <c r="I764" s="18">
        <v>260.720133173173</v>
      </c>
      <c r="J764" s="3">
        <v>0.15830460268214799</v>
      </c>
      <c r="K764" s="3">
        <v>0.193302809125629</v>
      </c>
    </row>
    <row r="765" spans="9:11" x14ac:dyDescent="0.25">
      <c r="I765" s="18">
        <v>261.06318597998001</v>
      </c>
      <c r="J765" s="3">
        <v>0.15830915946938701</v>
      </c>
      <c r="K765" s="3">
        <v>0.19330466821780501</v>
      </c>
    </row>
    <row r="766" spans="9:11" x14ac:dyDescent="0.25">
      <c r="I766" s="18">
        <v>261.40623878678701</v>
      </c>
      <c r="J766" s="3">
        <v>0.158313704557865</v>
      </c>
      <c r="K766" s="3">
        <v>0.19330652246609401</v>
      </c>
    </row>
    <row r="767" spans="9:11" x14ac:dyDescent="0.25">
      <c r="I767" s="18">
        <v>261.74929159359402</v>
      </c>
      <c r="J767" s="3">
        <v>0.158318237992574</v>
      </c>
      <c r="K767" s="3">
        <v>0.193308371889401</v>
      </c>
    </row>
    <row r="768" spans="9:11" x14ac:dyDescent="0.25">
      <c r="I768" s="18">
        <v>262.09234440040001</v>
      </c>
      <c r="J768" s="3">
        <v>0.15832275981827801</v>
      </c>
      <c r="K768" s="3">
        <v>0.19331021650653599</v>
      </c>
    </row>
    <row r="769" spans="9:11" x14ac:dyDescent="0.25">
      <c r="I769" s="18">
        <v>262.43539720720702</v>
      </c>
      <c r="J769" s="3">
        <v>0.158327270079512</v>
      </c>
      <c r="K769" s="3">
        <v>0.19331205633620799</v>
      </c>
    </row>
    <row r="770" spans="9:11" x14ac:dyDescent="0.25">
      <c r="I770" s="18">
        <v>262.77845001401403</v>
      </c>
      <c r="J770" s="3">
        <v>0.158331768820584</v>
      </c>
      <c r="K770" s="3">
        <v>0.19331389139703301</v>
      </c>
    </row>
    <row r="771" spans="9:11" x14ac:dyDescent="0.25">
      <c r="I771" s="18">
        <v>263.12150282082098</v>
      </c>
      <c r="J771" s="3">
        <v>0.158336256085574</v>
      </c>
      <c r="K771" s="3">
        <v>0.19331572170752601</v>
      </c>
    </row>
    <row r="772" spans="9:11" x14ac:dyDescent="0.25">
      <c r="I772" s="18">
        <v>263.46455562762799</v>
      </c>
      <c r="J772" s="3">
        <v>0.158340731918339</v>
      </c>
      <c r="K772" s="3">
        <v>0.193317547286109</v>
      </c>
    </row>
    <row r="773" spans="9:11" x14ac:dyDescent="0.25">
      <c r="I773" s="18">
        <v>263.80760843443397</v>
      </c>
      <c r="J773" s="3">
        <v>0.15834519636251199</v>
      </c>
      <c r="K773" s="3">
        <v>0.19331936815111</v>
      </c>
    </row>
    <row r="774" spans="9:11" x14ac:dyDescent="0.25">
      <c r="I774" s="18">
        <v>264.15066124124098</v>
      </c>
      <c r="J774" s="3">
        <v>0.15834964946150501</v>
      </c>
      <c r="K774" s="3">
        <v>0.19332118432075901</v>
      </c>
    </row>
    <row r="775" spans="9:11" x14ac:dyDescent="0.25">
      <c r="I775" s="18">
        <v>264.49371404804799</v>
      </c>
      <c r="J775" s="3">
        <v>0.158354091258508</v>
      </c>
      <c r="K775" s="3">
        <v>0.19332299581319601</v>
      </c>
    </row>
    <row r="776" spans="9:11" x14ac:dyDescent="0.25">
      <c r="I776" s="18">
        <v>264.836766854855</v>
      </c>
      <c r="J776" s="3">
        <v>0.15835852179649501</v>
      </c>
      <c r="K776" s="3">
        <v>0.19332480264646401</v>
      </c>
    </row>
    <row r="777" spans="9:11" x14ac:dyDescent="0.25">
      <c r="I777" s="18">
        <v>265.17981966166201</v>
      </c>
      <c r="J777" s="3">
        <v>0.15836294111822</v>
      </c>
      <c r="K777" s="3">
        <v>0.19332660483851599</v>
      </c>
    </row>
    <row r="778" spans="9:11" x14ac:dyDescent="0.25">
      <c r="I778" s="18">
        <v>265.52287246846799</v>
      </c>
      <c r="J778" s="3">
        <v>0.15836734926622001</v>
      </c>
      <c r="K778" s="3">
        <v>0.193328402407211</v>
      </c>
    </row>
    <row r="779" spans="9:11" x14ac:dyDescent="0.25">
      <c r="I779" s="18">
        <v>265.865925275275</v>
      </c>
      <c r="J779" s="3">
        <v>0.158371746282821</v>
      </c>
      <c r="K779" s="3">
        <v>0.19333019537031801</v>
      </c>
    </row>
    <row r="780" spans="9:11" x14ac:dyDescent="0.25">
      <c r="I780" s="18">
        <v>266.20897808208201</v>
      </c>
      <c r="J780" s="3">
        <v>0.158376132210132</v>
      </c>
      <c r="K780" s="3">
        <v>0.193331983745515</v>
      </c>
    </row>
    <row r="781" spans="9:11" x14ac:dyDescent="0.25">
      <c r="I781" s="18">
        <v>266.55203088888902</v>
      </c>
      <c r="J781" s="3">
        <v>0.15838050709005</v>
      </c>
      <c r="K781" s="3">
        <v>0.193333767550389</v>
      </c>
    </row>
    <row r="782" spans="9:11" x14ac:dyDescent="0.25">
      <c r="I782" s="18">
        <v>266.89508369569597</v>
      </c>
      <c r="J782" s="3">
        <v>0.15838487096426401</v>
      </c>
      <c r="K782" s="3">
        <v>0.193335546802436</v>
      </c>
    </row>
    <row r="783" spans="9:11" x14ac:dyDescent="0.25">
      <c r="I783" s="18">
        <v>267.23813650250202</v>
      </c>
      <c r="J783" s="3">
        <v>0.158389223874251</v>
      </c>
      <c r="K783" s="3">
        <v>0.19333732151906499</v>
      </c>
    </row>
    <row r="784" spans="9:11" x14ac:dyDescent="0.25">
      <c r="I784" s="18">
        <v>267.58118930930902</v>
      </c>
      <c r="J784" s="3">
        <v>0.15839356586128001</v>
      </c>
      <c r="K784" s="3">
        <v>0.193339091717596</v>
      </c>
    </row>
    <row r="785" spans="9:11" x14ac:dyDescent="0.25">
      <c r="I785" s="18">
        <v>267.92424211611598</v>
      </c>
      <c r="J785" s="3">
        <v>0.15839789696641501</v>
      </c>
      <c r="K785" s="3">
        <v>0.19334085741526</v>
      </c>
    </row>
    <row r="786" spans="9:11" x14ac:dyDescent="0.25">
      <c r="I786" s="18">
        <v>268.26729492292299</v>
      </c>
      <c r="J786" s="3">
        <v>0.15840221723051201</v>
      </c>
      <c r="K786" s="3">
        <v>0.19334261862919999</v>
      </c>
    </row>
    <row r="787" spans="9:11" x14ac:dyDescent="0.25">
      <c r="I787" s="18">
        <v>268.61034772972999</v>
      </c>
      <c r="J787" s="3">
        <v>0.158406526694223</v>
      </c>
      <c r="K787" s="3">
        <v>0.193344375376475</v>
      </c>
    </row>
    <row r="788" spans="9:11" x14ac:dyDescent="0.25">
      <c r="I788" s="18">
        <v>268.95340053653598</v>
      </c>
      <c r="J788" s="3">
        <v>0.158410825398</v>
      </c>
      <c r="K788" s="3">
        <v>0.19334612767405299</v>
      </c>
    </row>
    <row r="789" spans="9:11" x14ac:dyDescent="0.25">
      <c r="I789" s="18">
        <v>269.29645334334299</v>
      </c>
      <c r="J789" s="3">
        <v>0.15841511338209099</v>
      </c>
      <c r="K789" s="3">
        <v>0.19334787553882099</v>
      </c>
    </row>
    <row r="790" spans="9:11" x14ac:dyDescent="0.25">
      <c r="I790" s="18">
        <v>269.63950615015</v>
      </c>
      <c r="J790" s="3">
        <v>0.15841939068654201</v>
      </c>
      <c r="K790" s="3">
        <v>0.19334961898757699</v>
      </c>
    </row>
    <row r="791" spans="9:11" x14ac:dyDescent="0.25">
      <c r="I791" s="18">
        <v>269.98255895695701</v>
      </c>
      <c r="J791" s="3">
        <v>0.15842365735120201</v>
      </c>
      <c r="K791" s="3">
        <v>0.19335135803703701</v>
      </c>
    </row>
    <row r="792" spans="9:11" x14ac:dyDescent="0.25">
      <c r="I792" s="18">
        <v>270.32561176376402</v>
      </c>
      <c r="J792" s="3">
        <v>0.15842791341572099</v>
      </c>
      <c r="K792" s="3">
        <v>0.193353092703829</v>
      </c>
    </row>
    <row r="793" spans="9:11" x14ac:dyDescent="0.25">
      <c r="I793" s="18">
        <v>270.66866457057102</v>
      </c>
      <c r="J793" s="3">
        <v>0.15843215891955401</v>
      </c>
      <c r="K793" s="3">
        <v>0.19335482300450099</v>
      </c>
    </row>
    <row r="794" spans="9:11" x14ac:dyDescent="0.25">
      <c r="I794" s="18">
        <v>271.01171737737701</v>
      </c>
      <c r="J794" s="3">
        <v>0.15843639390195799</v>
      </c>
      <c r="K794" s="3">
        <v>0.19335654895551699</v>
      </c>
    </row>
    <row r="795" spans="9:11" x14ac:dyDescent="0.25">
      <c r="I795" s="18">
        <v>271.35477018418402</v>
      </c>
      <c r="J795" s="3">
        <v>0.158440618401997</v>
      </c>
      <c r="K795" s="3">
        <v>0.193358270573257</v>
      </c>
    </row>
    <row r="796" spans="9:11" x14ac:dyDescent="0.25">
      <c r="I796" s="18">
        <v>271.69782299099103</v>
      </c>
      <c r="J796" s="3">
        <v>0.15844483245854099</v>
      </c>
      <c r="K796" s="3">
        <v>0.19335998787402001</v>
      </c>
    </row>
    <row r="797" spans="9:11" x14ac:dyDescent="0.25">
      <c r="I797" s="18">
        <v>272.04087579779798</v>
      </c>
      <c r="J797" s="3">
        <v>0.15844903611027</v>
      </c>
      <c r="K797" s="3">
        <v>0.19336170087402199</v>
      </c>
    </row>
    <row r="798" spans="9:11" x14ac:dyDescent="0.25">
      <c r="I798" s="18">
        <v>272.38392860460499</v>
      </c>
      <c r="J798" s="3">
        <v>0.158453229395671</v>
      </c>
      <c r="K798" s="3">
        <v>0.19336340958939999</v>
      </c>
    </row>
    <row r="799" spans="9:11" x14ac:dyDescent="0.25">
      <c r="I799" s="18">
        <v>272.72698141141097</v>
      </c>
      <c r="J799" s="3">
        <v>0.158457412353042</v>
      </c>
      <c r="K799" s="3">
        <v>0.19336511403620901</v>
      </c>
    </row>
    <row r="800" spans="9:11" x14ac:dyDescent="0.25">
      <c r="I800" s="18">
        <v>273.07003421821798</v>
      </c>
      <c r="J800" s="3">
        <v>0.15846158502049301</v>
      </c>
      <c r="K800" s="3">
        <v>0.19336681423042401</v>
      </c>
    </row>
    <row r="801" spans="9:11" x14ac:dyDescent="0.25">
      <c r="I801" s="18">
        <v>273.41308702502499</v>
      </c>
      <c r="J801" s="3">
        <v>0.15846574743594699</v>
      </c>
      <c r="K801" s="3">
        <v>0.19336851018793999</v>
      </c>
    </row>
    <row r="802" spans="9:11" x14ac:dyDescent="0.25">
      <c r="I802" s="18">
        <v>273.756139831832</v>
      </c>
      <c r="J802" s="3">
        <v>0.15846989963714</v>
      </c>
      <c r="K802" s="3">
        <v>0.19337020192457399</v>
      </c>
    </row>
    <row r="803" spans="9:11" x14ac:dyDescent="0.25">
      <c r="I803" s="18">
        <v>274.09919263863901</v>
      </c>
      <c r="J803" s="3">
        <v>0.15847404166162399</v>
      </c>
      <c r="K803" s="3">
        <v>0.19337188945606401</v>
      </c>
    </row>
    <row r="804" spans="9:11" x14ac:dyDescent="0.25">
      <c r="I804" s="18">
        <v>274.442245445445</v>
      </c>
      <c r="J804" s="3">
        <v>0.15847817354676599</v>
      </c>
      <c r="K804" s="3">
        <v>0.19337357279806799</v>
      </c>
    </row>
    <row r="805" spans="9:11" x14ac:dyDescent="0.25">
      <c r="I805" s="18">
        <v>274.78529825225201</v>
      </c>
      <c r="J805" s="3">
        <v>0.158482295329752</v>
      </c>
      <c r="K805" s="3">
        <v>0.19337525196617</v>
      </c>
    </row>
    <row r="806" spans="9:11" x14ac:dyDescent="0.25">
      <c r="I806" s="18">
        <v>275.12835105905901</v>
      </c>
      <c r="J806" s="3">
        <v>0.15848640704758399</v>
      </c>
      <c r="K806" s="3">
        <v>0.193376926975874</v>
      </c>
    </row>
    <row r="807" spans="9:11" x14ac:dyDescent="0.25">
      <c r="I807" s="18">
        <v>275.47140386586602</v>
      </c>
      <c r="J807" s="3">
        <v>0.15849050873708601</v>
      </c>
      <c r="K807" s="3">
        <v>0.193378597842608</v>
      </c>
    </row>
    <row r="808" spans="9:11" x14ac:dyDescent="0.25">
      <c r="I808" s="18">
        <v>275.81445667267297</v>
      </c>
      <c r="J808" s="3">
        <v>0.15849460043489999</v>
      </c>
      <c r="K808" s="3">
        <v>0.193380264581723</v>
      </c>
    </row>
    <row r="809" spans="9:11" x14ac:dyDescent="0.25">
      <c r="I809" s="18">
        <v>276.15750947947902</v>
      </c>
      <c r="J809" s="3">
        <v>0.158498682177492</v>
      </c>
      <c r="K809" s="3">
        <v>0.19338192720849701</v>
      </c>
    </row>
    <row r="810" spans="9:11" x14ac:dyDescent="0.25">
      <c r="I810" s="18">
        <v>276.50056228628603</v>
      </c>
      <c r="J810" s="3">
        <v>0.15850275400114999</v>
      </c>
      <c r="K810" s="3">
        <v>0.193383585738129</v>
      </c>
    </row>
    <row r="811" spans="9:11" x14ac:dyDescent="0.25">
      <c r="I811" s="18">
        <v>276.84361509309298</v>
      </c>
      <c r="J811" s="3">
        <v>0.15850681594198601</v>
      </c>
      <c r="K811" s="3">
        <v>0.19338524018574599</v>
      </c>
    </row>
    <row r="812" spans="9:11" x14ac:dyDescent="0.25">
      <c r="I812" s="18">
        <v>277.18666789989999</v>
      </c>
      <c r="J812" s="3">
        <v>0.158510868035936</v>
      </c>
      <c r="K812" s="3">
        <v>0.19338689056639899</v>
      </c>
    </row>
    <row r="813" spans="9:11" x14ac:dyDescent="0.25">
      <c r="I813" s="18">
        <v>277.529720706707</v>
      </c>
      <c r="J813" s="3">
        <v>0.158514910318763</v>
      </c>
      <c r="K813" s="3">
        <v>0.19338853689506599</v>
      </c>
    </row>
    <row r="814" spans="9:11" x14ac:dyDescent="0.25">
      <c r="I814" s="18">
        <v>277.87277351351298</v>
      </c>
      <c r="J814" s="3">
        <v>0.158518942826056</v>
      </c>
      <c r="K814" s="3">
        <v>0.193390179186651</v>
      </c>
    </row>
    <row r="815" spans="9:11" x14ac:dyDescent="0.25">
      <c r="I815" s="18">
        <v>278.21582632031999</v>
      </c>
      <c r="J815" s="3">
        <v>0.15852296559323301</v>
      </c>
      <c r="K815" s="3">
        <v>0.19339181745598699</v>
      </c>
    </row>
    <row r="816" spans="9:11" x14ac:dyDescent="0.25">
      <c r="I816" s="18">
        <v>278.558879127127</v>
      </c>
      <c r="J816" s="3">
        <v>0.15852697865554199</v>
      </c>
      <c r="K816" s="3">
        <v>0.19339345171783001</v>
      </c>
    </row>
    <row r="817" spans="9:11" x14ac:dyDescent="0.25">
      <c r="I817" s="18">
        <v>278.90193193393401</v>
      </c>
      <c r="J817" s="3">
        <v>0.15853098204805799</v>
      </c>
      <c r="K817" s="3">
        <v>0.193395081986868</v>
      </c>
    </row>
    <row r="818" spans="9:11" x14ac:dyDescent="0.25">
      <c r="I818" s="18">
        <v>279.24498474074102</v>
      </c>
      <c r="J818" s="3">
        <v>0.15853497580569101</v>
      </c>
      <c r="K818" s="3">
        <v>0.19339670827771599</v>
      </c>
    </row>
    <row r="819" spans="9:11" x14ac:dyDescent="0.25">
      <c r="I819" s="18">
        <v>279.58803754754803</v>
      </c>
      <c r="J819" s="3">
        <v>0.15853895996317999</v>
      </c>
      <c r="K819" s="3">
        <v>0.19339833060491701</v>
      </c>
    </row>
    <row r="820" spans="9:11" x14ac:dyDescent="0.25">
      <c r="I820" s="18">
        <v>279.93109035435401</v>
      </c>
      <c r="J820" s="3">
        <v>0.15854293455509899</v>
      </c>
      <c r="K820" s="3">
        <v>0.19339994898294399</v>
      </c>
    </row>
    <row r="821" spans="9:11" x14ac:dyDescent="0.25">
      <c r="I821" s="18">
        <v>280.27414316116102</v>
      </c>
      <c r="J821" s="3">
        <v>0.158546899615856</v>
      </c>
      <c r="K821" s="3">
        <v>0.19340156342619999</v>
      </c>
    </row>
    <row r="822" spans="9:11" x14ac:dyDescent="0.25">
      <c r="I822" s="18">
        <v>280.61719596796797</v>
      </c>
      <c r="J822" s="3">
        <v>0.158550855179693</v>
      </c>
      <c r="K822" s="3">
        <v>0.19340317394901699</v>
      </c>
    </row>
    <row r="823" spans="9:11" x14ac:dyDescent="0.25">
      <c r="I823" s="18">
        <v>280.96024877477498</v>
      </c>
      <c r="J823" s="3">
        <v>0.15855480128068999</v>
      </c>
      <c r="K823" s="3">
        <v>0.19340478056565799</v>
      </c>
    </row>
    <row r="824" spans="9:11" x14ac:dyDescent="0.25">
      <c r="I824" s="18">
        <v>281.30330158158199</v>
      </c>
      <c r="J824" s="3">
        <v>0.15855873795276301</v>
      </c>
      <c r="K824" s="3">
        <v>0.19340638329031701</v>
      </c>
    </row>
    <row r="825" spans="9:11" x14ac:dyDescent="0.25">
      <c r="I825" s="18">
        <v>281.64635438838798</v>
      </c>
      <c r="J825" s="3">
        <v>0.158562665229665</v>
      </c>
      <c r="K825" s="3">
        <v>0.19340798213711999</v>
      </c>
    </row>
    <row r="826" spans="9:11" x14ac:dyDescent="0.25">
      <c r="I826" s="18">
        <v>281.98940719519499</v>
      </c>
      <c r="J826" s="3">
        <v>0.158566583144991</v>
      </c>
      <c r="K826" s="3">
        <v>0.19340957712012299</v>
      </c>
    </row>
    <row r="827" spans="9:11" x14ac:dyDescent="0.25">
      <c r="I827" s="18">
        <v>282.33246000200199</v>
      </c>
      <c r="J827" s="3">
        <v>0.158570491732174</v>
      </c>
      <c r="K827" s="3">
        <v>0.193411168253315</v>
      </c>
    </row>
    <row r="828" spans="9:11" x14ac:dyDescent="0.25">
      <c r="I828" s="18">
        <v>282.675512808809</v>
      </c>
      <c r="J828" s="3">
        <v>0.158574391024487</v>
      </c>
      <c r="K828" s="3">
        <v>0.19341275555061799</v>
      </c>
    </row>
    <row r="829" spans="9:11" x14ac:dyDescent="0.25">
      <c r="I829" s="18">
        <v>283.01856561561601</v>
      </c>
      <c r="J829" s="3">
        <v>0.15857828105504801</v>
      </c>
      <c r="K829" s="3">
        <v>0.19341433902588701</v>
      </c>
    </row>
    <row r="830" spans="9:11" x14ac:dyDescent="0.25">
      <c r="I830" s="18">
        <v>283.361618422422</v>
      </c>
      <c r="J830" s="3">
        <v>0.15858216185681601</v>
      </c>
      <c r="K830" s="3">
        <v>0.193415918692909</v>
      </c>
    </row>
    <row r="831" spans="9:11" x14ac:dyDescent="0.25">
      <c r="I831" s="18">
        <v>283.70467122922901</v>
      </c>
      <c r="J831" s="3">
        <v>0.15858603346259301</v>
      </c>
      <c r="K831" s="3">
        <v>0.193417494565406</v>
      </c>
    </row>
    <row r="832" spans="9:11" x14ac:dyDescent="0.25">
      <c r="I832" s="18">
        <v>284.04772403603602</v>
      </c>
      <c r="J832" s="3">
        <v>0.15858989590502801</v>
      </c>
      <c r="K832" s="3">
        <v>0.19341906665703401</v>
      </c>
    </row>
    <row r="833" spans="9:11" x14ac:dyDescent="0.25">
      <c r="I833" s="18">
        <v>284.39077684284302</v>
      </c>
      <c r="J833" s="3">
        <v>0.15859374921661301</v>
      </c>
      <c r="K833" s="3">
        <v>0.19342063498138401</v>
      </c>
    </row>
    <row r="834" spans="9:11" x14ac:dyDescent="0.25">
      <c r="I834" s="18">
        <v>284.73382964964998</v>
      </c>
      <c r="J834" s="3">
        <v>0.15859759342968799</v>
      </c>
      <c r="K834" s="3">
        <v>0.19342219955198101</v>
      </c>
    </row>
    <row r="835" spans="9:11" x14ac:dyDescent="0.25">
      <c r="I835" s="18">
        <v>285.07688245645602</v>
      </c>
      <c r="J835" s="3">
        <v>0.15860142857644199</v>
      </c>
      <c r="K835" s="3">
        <v>0.19342376038228501</v>
      </c>
    </row>
    <row r="836" spans="9:11" x14ac:dyDescent="0.25">
      <c r="I836" s="18">
        <v>285.41993526326303</v>
      </c>
      <c r="J836" s="3">
        <v>0.15860525468890899</v>
      </c>
      <c r="K836" s="3">
        <v>0.193425317485693</v>
      </c>
    </row>
    <row r="837" spans="9:11" x14ac:dyDescent="0.25">
      <c r="I837" s="18">
        <v>285.76298807006998</v>
      </c>
      <c r="J837" s="3">
        <v>0.15860907179897399</v>
      </c>
      <c r="K837" s="3">
        <v>0.193426870875537</v>
      </c>
    </row>
    <row r="838" spans="9:11" x14ac:dyDescent="0.25">
      <c r="I838" s="18">
        <v>286.10604087687699</v>
      </c>
      <c r="J838" s="3">
        <v>0.158612879938373</v>
      </c>
      <c r="K838" s="3">
        <v>0.19342842056508699</v>
      </c>
    </row>
    <row r="839" spans="9:11" x14ac:dyDescent="0.25">
      <c r="I839" s="18">
        <v>286.449093683684</v>
      </c>
      <c r="J839" s="3">
        <v>0.15861667913869201</v>
      </c>
      <c r="K839" s="3">
        <v>0.19342996656754799</v>
      </c>
    </row>
    <row r="840" spans="9:11" x14ac:dyDescent="0.25">
      <c r="I840" s="18">
        <v>286.79214649048998</v>
      </c>
      <c r="J840" s="3">
        <v>0.15862046943136901</v>
      </c>
      <c r="K840" s="3">
        <v>0.193431508896064</v>
      </c>
    </row>
    <row r="841" spans="9:11" x14ac:dyDescent="0.25">
      <c r="I841" s="18">
        <v>287.13519929729699</v>
      </c>
      <c r="J841" s="3">
        <v>0.15862425084769299</v>
      </c>
      <c r="K841" s="3">
        <v>0.19343304756371399</v>
      </c>
    </row>
    <row r="842" spans="9:11" x14ac:dyDescent="0.25">
      <c r="I842" s="18">
        <v>287.478252104104</v>
      </c>
      <c r="J842" s="3">
        <v>0.15862802341881099</v>
      </c>
      <c r="K842" s="3">
        <v>0.19343458258351801</v>
      </c>
    </row>
    <row r="843" spans="9:11" x14ac:dyDescent="0.25">
      <c r="I843" s="18">
        <v>287.82130491091101</v>
      </c>
      <c r="J843" s="3">
        <v>0.15863178717571999</v>
      </c>
      <c r="K843" s="3">
        <v>0.19343611396843299</v>
      </c>
    </row>
    <row r="844" spans="9:11" x14ac:dyDescent="0.25">
      <c r="I844" s="18">
        <v>288.16435771771802</v>
      </c>
      <c r="J844" s="3">
        <v>0.158635542149275</v>
      </c>
      <c r="K844" s="3">
        <v>0.193437641731355</v>
      </c>
    </row>
    <row r="845" spans="9:11" x14ac:dyDescent="0.25">
      <c r="I845" s="18">
        <v>288.50741052452503</v>
      </c>
      <c r="J845" s="3">
        <v>0.15863928837018601</v>
      </c>
      <c r="K845" s="3">
        <v>0.193439165885118</v>
      </c>
    </row>
    <row r="846" spans="9:11" x14ac:dyDescent="0.25">
      <c r="I846" s="18">
        <v>288.85046333133101</v>
      </c>
      <c r="J846" s="3">
        <v>0.15864302586901999</v>
      </c>
      <c r="K846" s="3">
        <v>0.19344068644249601</v>
      </c>
    </row>
    <row r="847" spans="9:11" x14ac:dyDescent="0.25">
      <c r="I847" s="18">
        <v>289.19351613813802</v>
      </c>
      <c r="J847" s="3">
        <v>0.15864675467620201</v>
      </c>
      <c r="K847" s="3">
        <v>0.19344220341620399</v>
      </c>
    </row>
    <row r="848" spans="9:11" x14ac:dyDescent="0.25">
      <c r="I848" s="18">
        <v>289.53656894494497</v>
      </c>
      <c r="J848" s="3">
        <v>0.158650474822017</v>
      </c>
      <c r="K848" s="3">
        <v>0.193443716818895</v>
      </c>
    </row>
    <row r="849" spans="9:11" x14ac:dyDescent="0.25">
      <c r="I849" s="18">
        <v>289.87962175175198</v>
      </c>
      <c r="J849" s="3">
        <v>0.15865418633660799</v>
      </c>
      <c r="K849" s="3">
        <v>0.19344522666316499</v>
      </c>
    </row>
    <row r="850" spans="9:11" x14ac:dyDescent="0.25">
      <c r="I850" s="18">
        <v>290.22267455855899</v>
      </c>
      <c r="J850" s="3">
        <v>0.15865788924997701</v>
      </c>
      <c r="K850" s="3">
        <v>0.19344673296154799</v>
      </c>
    </row>
    <row r="851" spans="9:11" x14ac:dyDescent="0.25">
      <c r="I851" s="18">
        <v>290.56572736536498</v>
      </c>
      <c r="J851" s="3">
        <v>0.15866158359199001</v>
      </c>
      <c r="K851" s="3">
        <v>0.19344823572652201</v>
      </c>
    </row>
    <row r="852" spans="9:11" x14ac:dyDescent="0.25">
      <c r="I852" s="18">
        <v>290.90878017217199</v>
      </c>
      <c r="J852" s="3">
        <v>0.15866526939237299</v>
      </c>
      <c r="K852" s="3">
        <v>0.19344973497050499</v>
      </c>
    </row>
    <row r="853" spans="9:11" x14ac:dyDescent="0.25">
      <c r="I853" s="18">
        <v>291.251832978979</v>
      </c>
      <c r="J853" s="3">
        <v>0.15866894668071499</v>
      </c>
      <c r="K853" s="3">
        <v>0.19345123070585599</v>
      </c>
    </row>
    <row r="854" spans="9:11" x14ac:dyDescent="0.25">
      <c r="I854" s="18">
        <v>291.594885785786</v>
      </c>
      <c r="J854" s="3">
        <v>0.15867261548646999</v>
      </c>
      <c r="K854" s="3">
        <v>0.193452722944879</v>
      </c>
    </row>
    <row r="855" spans="9:11" x14ac:dyDescent="0.25">
      <c r="I855" s="18">
        <v>291.93793859259301</v>
      </c>
      <c r="J855" s="3">
        <v>0.158676275838954</v>
      </c>
      <c r="K855" s="3">
        <v>0.193454211699817</v>
      </c>
    </row>
    <row r="856" spans="9:11" x14ac:dyDescent="0.25">
      <c r="I856" s="18">
        <v>292.280991399399</v>
      </c>
      <c r="J856" s="3">
        <v>0.15867992776734999</v>
      </c>
      <c r="K856" s="3">
        <v>0.19345569698286</v>
      </c>
    </row>
    <row r="857" spans="9:11" x14ac:dyDescent="0.25">
      <c r="I857" s="18">
        <v>292.62404420620601</v>
      </c>
      <c r="J857" s="3">
        <v>0.15868357130070401</v>
      </c>
      <c r="K857" s="3">
        <v>0.193457178806136</v>
      </c>
    </row>
    <row r="858" spans="9:11" x14ac:dyDescent="0.25">
      <c r="I858" s="18">
        <v>292.96709701301302</v>
      </c>
      <c r="J858" s="3">
        <v>0.158687206467932</v>
      </c>
      <c r="K858" s="3">
        <v>0.193458657181722</v>
      </c>
    </row>
    <row r="859" spans="9:11" x14ac:dyDescent="0.25">
      <c r="I859" s="18">
        <v>293.31014981982003</v>
      </c>
      <c r="J859" s="3">
        <v>0.158690833297816</v>
      </c>
      <c r="K859" s="3">
        <v>0.19346013212163601</v>
      </c>
    </row>
    <row r="860" spans="9:11" x14ac:dyDescent="0.25">
      <c r="I860" s="18">
        <v>293.65320262662698</v>
      </c>
      <c r="J860" s="3">
        <v>0.15869445181900499</v>
      </c>
      <c r="K860" s="3">
        <v>0.19346160363784001</v>
      </c>
    </row>
    <row r="861" spans="9:11" x14ac:dyDescent="0.25">
      <c r="I861" s="18">
        <v>293.99625543343302</v>
      </c>
      <c r="J861" s="3">
        <v>0.15869806206001799</v>
      </c>
      <c r="K861" s="3">
        <v>0.19346307174224101</v>
      </c>
    </row>
    <row r="862" spans="9:11" x14ac:dyDescent="0.25">
      <c r="I862" s="18">
        <v>294.33930824023997</v>
      </c>
      <c r="J862" s="3">
        <v>0.15870166404924499</v>
      </c>
      <c r="K862" s="3">
        <v>0.19346453644669101</v>
      </c>
    </row>
    <row r="863" spans="9:11" x14ac:dyDescent="0.25">
      <c r="I863" s="18">
        <v>294.68236104704698</v>
      </c>
      <c r="J863" s="3">
        <v>0.15870525781494299</v>
      </c>
      <c r="K863" s="3">
        <v>0.19346599776298801</v>
      </c>
    </row>
    <row r="864" spans="9:11" x14ac:dyDescent="0.25">
      <c r="I864" s="18">
        <v>295.02541385385399</v>
      </c>
      <c r="J864" s="3">
        <v>0.15870884338524399</v>
      </c>
      <c r="K864" s="3">
        <v>0.19346745570287399</v>
      </c>
    </row>
    <row r="865" spans="9:11" x14ac:dyDescent="0.25">
      <c r="I865" s="18">
        <v>295.368466660661</v>
      </c>
      <c r="J865" s="3">
        <v>0.15871242078814701</v>
      </c>
      <c r="K865" s="3">
        <v>0.193468910278037</v>
      </c>
    </row>
    <row r="866" spans="9:11" x14ac:dyDescent="0.25">
      <c r="I866" s="18">
        <v>295.71151946746699</v>
      </c>
      <c r="J866" s="3">
        <v>0.158715990051529</v>
      </c>
      <c r="K866" s="3">
        <v>0.19347036150011199</v>
      </c>
    </row>
    <row r="867" spans="9:11" x14ac:dyDescent="0.25">
      <c r="I867" s="18">
        <v>296.05457227427399</v>
      </c>
      <c r="J867" s="3">
        <v>0.15871955120313699</v>
      </c>
      <c r="K867" s="3">
        <v>0.19347180938068101</v>
      </c>
    </row>
    <row r="868" spans="9:11" x14ac:dyDescent="0.25">
      <c r="I868" s="18">
        <v>296.397625081081</v>
      </c>
      <c r="J868" s="3">
        <v>0.158723104270592</v>
      </c>
      <c r="K868" s="3">
        <v>0.19347325393126999</v>
      </c>
    </row>
    <row r="869" spans="9:11" x14ac:dyDescent="0.25">
      <c r="I869" s="18">
        <v>296.74067788788801</v>
      </c>
      <c r="J869" s="3">
        <v>0.15872664928139199</v>
      </c>
      <c r="K869" s="3">
        <v>0.193474695163354</v>
      </c>
    </row>
    <row r="870" spans="9:11" x14ac:dyDescent="0.25">
      <c r="I870" s="18">
        <v>297.08373069469502</v>
      </c>
      <c r="J870" s="3">
        <v>0.158730186262907</v>
      </c>
      <c r="K870" s="3">
        <v>0.19347613308835601</v>
      </c>
    </row>
    <row r="871" spans="9:11" x14ac:dyDescent="0.25">
      <c r="I871" s="18">
        <v>297.42678350150101</v>
      </c>
      <c r="J871" s="3">
        <v>0.158733715242387</v>
      </c>
      <c r="K871" s="3">
        <v>0.19347756771764499</v>
      </c>
    </row>
    <row r="872" spans="9:11" x14ac:dyDescent="0.25">
      <c r="I872" s="18">
        <v>297.76983630830802</v>
      </c>
      <c r="J872" s="3">
        <v>0.15873723624695499</v>
      </c>
      <c r="K872" s="3">
        <v>0.19347899906253899</v>
      </c>
    </row>
    <row r="873" spans="9:11" x14ac:dyDescent="0.25">
      <c r="I873" s="18">
        <v>298.11288911511502</v>
      </c>
      <c r="J873" s="3">
        <v>0.15874074930361501</v>
      </c>
      <c r="K873" s="3">
        <v>0.19348042713430399</v>
      </c>
    </row>
    <row r="874" spans="9:11" x14ac:dyDescent="0.25">
      <c r="I874" s="18">
        <v>298.45594192192198</v>
      </c>
      <c r="J874" s="3">
        <v>0.158744254439247</v>
      </c>
      <c r="K874" s="3">
        <v>0.19348185194415299</v>
      </c>
    </row>
    <row r="875" spans="9:11" x14ac:dyDescent="0.25">
      <c r="I875" s="18">
        <v>298.79899472872899</v>
      </c>
      <c r="J875" s="3">
        <v>0.15874775168061001</v>
      </c>
      <c r="K875" s="3">
        <v>0.19348327350325201</v>
      </c>
    </row>
    <row r="876" spans="9:11" x14ac:dyDescent="0.25">
      <c r="I876" s="18">
        <v>299.14204753553503</v>
      </c>
      <c r="J876" s="3">
        <v>0.15875124105434499</v>
      </c>
      <c r="K876" s="3">
        <v>0.193484691822711</v>
      </c>
    </row>
    <row r="877" spans="9:11" x14ac:dyDescent="0.25">
      <c r="I877" s="18">
        <v>299.48510034234198</v>
      </c>
      <c r="J877" s="3">
        <v>0.15875472258696999</v>
      </c>
      <c r="K877" s="3">
        <v>0.193486106913592</v>
      </c>
    </row>
    <row r="878" spans="9:11" x14ac:dyDescent="0.25">
      <c r="I878" s="18">
        <v>299.82815314914899</v>
      </c>
      <c r="J878" s="3">
        <v>0.158758196304886</v>
      </c>
      <c r="K878" s="3">
        <v>0.19348751878690801</v>
      </c>
    </row>
    <row r="879" spans="9:11" x14ac:dyDescent="0.25">
      <c r="I879" s="18">
        <v>300.171205955956</v>
      </c>
      <c r="J879" s="3">
        <v>0.15876166223437499</v>
      </c>
      <c r="K879" s="3">
        <v>0.19348892745361901</v>
      </c>
    </row>
    <row r="880" spans="9:11" x14ac:dyDescent="0.25">
      <c r="I880" s="18">
        <v>300.51425876276301</v>
      </c>
      <c r="J880" s="3">
        <v>0.15876512040160101</v>
      </c>
      <c r="K880" s="3">
        <v>0.19349033292463799</v>
      </c>
    </row>
    <row r="881" spans="9:11" x14ac:dyDescent="0.25">
      <c r="I881" s="18">
        <v>300.85731156957002</v>
      </c>
      <c r="J881" s="3">
        <v>0.158768570832612</v>
      </c>
      <c r="K881" s="3">
        <v>0.19349173521082499</v>
      </c>
    </row>
    <row r="882" spans="9:11" x14ac:dyDescent="0.25">
      <c r="I882" s="18">
        <v>301.200364376376</v>
      </c>
      <c r="J882" s="3">
        <v>0.158772013553338</v>
      </c>
      <c r="K882" s="3">
        <v>0.193493134322996</v>
      </c>
    </row>
    <row r="883" spans="9:11" x14ac:dyDescent="0.25">
      <c r="I883" s="18">
        <v>301.54341718318301</v>
      </c>
      <c r="J883" s="3">
        <v>0.158775448589595</v>
      </c>
      <c r="K883" s="3">
        <v>0.19349453027191299</v>
      </c>
    </row>
    <row r="884" spans="9:11" x14ac:dyDescent="0.25">
      <c r="I884" s="18">
        <v>301.88646998999002</v>
      </c>
      <c r="J884" s="3">
        <v>0.15877887596708201</v>
      </c>
      <c r="K884" s="3">
        <v>0.193495923068293</v>
      </c>
    </row>
    <row r="885" spans="9:11" x14ac:dyDescent="0.25">
      <c r="I885" s="18">
        <v>302.22952279679703</v>
      </c>
      <c r="J885" s="3">
        <v>0.158782295711385</v>
      </c>
      <c r="K885" s="3">
        <v>0.19349731272280199</v>
      </c>
    </row>
    <row r="886" spans="9:11" x14ac:dyDescent="0.25">
      <c r="I886" s="18">
        <v>302.57257560360398</v>
      </c>
      <c r="J886" s="3">
        <v>0.15878570784797499</v>
      </c>
      <c r="K886" s="3">
        <v>0.19349869924606</v>
      </c>
    </row>
    <row r="887" spans="9:11" x14ac:dyDescent="0.25">
      <c r="I887" s="18">
        <v>302.91562841041002</v>
      </c>
      <c r="J887" s="3">
        <v>0.158789112402212</v>
      </c>
      <c r="K887" s="3">
        <v>0.19350008264863899</v>
      </c>
    </row>
    <row r="888" spans="9:11" x14ac:dyDescent="0.25">
      <c r="I888" s="18">
        <v>303.25868121721697</v>
      </c>
      <c r="J888" s="3">
        <v>0.158792509399341</v>
      </c>
      <c r="K888" s="3">
        <v>0.19350146294106099</v>
      </c>
    </row>
    <row r="889" spans="9:11" x14ac:dyDescent="0.25">
      <c r="I889" s="18">
        <v>303.60173402402398</v>
      </c>
      <c r="J889" s="3">
        <v>0.15879589886449599</v>
      </c>
      <c r="K889" s="3">
        <v>0.193502840133804</v>
      </c>
    </row>
    <row r="890" spans="9:11" x14ac:dyDescent="0.25">
      <c r="I890" s="18">
        <v>303.94478683083099</v>
      </c>
      <c r="J890" s="3">
        <v>0.15879928082269901</v>
      </c>
      <c r="K890" s="3">
        <v>0.193504214237297</v>
      </c>
    </row>
    <row r="891" spans="9:11" x14ac:dyDescent="0.25">
      <c r="I891" s="18">
        <v>304.287839637638</v>
      </c>
      <c r="J891" s="3">
        <v>0.158802655298863</v>
      </c>
      <c r="K891" s="3">
        <v>0.19350558526192299</v>
      </c>
    </row>
    <row r="892" spans="9:11" x14ac:dyDescent="0.25">
      <c r="I892" s="18">
        <v>304.63089244444399</v>
      </c>
      <c r="J892" s="3">
        <v>0.15880602231778901</v>
      </c>
      <c r="K892" s="3">
        <v>0.193506953218019</v>
      </c>
    </row>
    <row r="893" spans="9:11" x14ac:dyDescent="0.25">
      <c r="I893" s="18">
        <v>304.973945251251</v>
      </c>
      <c r="J893" s="3">
        <v>0.15880938190416899</v>
      </c>
      <c r="K893" s="3">
        <v>0.19350831811587299</v>
      </c>
    </row>
    <row r="894" spans="9:11" x14ac:dyDescent="0.25">
      <c r="I894" s="18">
        <v>305.316998058058</v>
      </c>
      <c r="J894" s="3">
        <v>0.158812734082588</v>
      </c>
      <c r="K894" s="3">
        <v>0.19350967996573201</v>
      </c>
    </row>
    <row r="895" spans="9:11" x14ac:dyDescent="0.25">
      <c r="I895" s="18">
        <v>305.66005086486501</v>
      </c>
      <c r="J895" s="3">
        <v>0.158816078877519</v>
      </c>
      <c r="K895" s="3">
        <v>0.19351103877779299</v>
      </c>
    </row>
    <row r="896" spans="9:11" x14ac:dyDescent="0.25">
      <c r="I896" s="18">
        <v>306.00310367167202</v>
      </c>
      <c r="J896" s="3">
        <v>0.15881941631333099</v>
      </c>
      <c r="K896" s="3">
        <v>0.19351239456220901</v>
      </c>
    </row>
    <row r="897" spans="9:11" x14ac:dyDescent="0.25">
      <c r="I897" s="18">
        <v>306.34615647847801</v>
      </c>
      <c r="J897" s="3">
        <v>0.15882274641428301</v>
      </c>
      <c r="K897" s="3">
        <v>0.19351374732908699</v>
      </c>
    </row>
    <row r="898" spans="9:11" x14ac:dyDescent="0.25">
      <c r="I898" s="18">
        <v>306.68920928528502</v>
      </c>
      <c r="J898" s="3">
        <v>0.15882606920452999</v>
      </c>
      <c r="K898" s="3">
        <v>0.19351509708849199</v>
      </c>
    </row>
    <row r="899" spans="9:11" x14ac:dyDescent="0.25">
      <c r="I899" s="18">
        <v>307.03226209209203</v>
      </c>
      <c r="J899" s="3">
        <v>0.158829384708119</v>
      </c>
      <c r="K899" s="3">
        <v>0.19351644385044101</v>
      </c>
    </row>
    <row r="900" spans="9:11" x14ac:dyDescent="0.25">
      <c r="I900" s="18">
        <v>307.37531489889898</v>
      </c>
      <c r="J900" s="3">
        <v>0.15883269294899299</v>
      </c>
      <c r="K900" s="3">
        <v>0.19351778762490801</v>
      </c>
    </row>
    <row r="901" spans="9:11" x14ac:dyDescent="0.25">
      <c r="I901" s="18">
        <v>307.71836770570599</v>
      </c>
      <c r="J901" s="3">
        <v>0.15883599395098899</v>
      </c>
      <c r="K901" s="3">
        <v>0.19351912842182201</v>
      </c>
    </row>
    <row r="902" spans="9:11" x14ac:dyDescent="0.25">
      <c r="I902" s="18">
        <v>308.06142051251197</v>
      </c>
      <c r="J902" s="3">
        <v>0.15883928773784201</v>
      </c>
      <c r="K902" s="3">
        <v>0.193520466251069</v>
      </c>
    </row>
    <row r="903" spans="9:11" x14ac:dyDescent="0.25">
      <c r="I903" s="18">
        <v>308.40447331931898</v>
      </c>
      <c r="J903" s="3">
        <v>0.15884257433318</v>
      </c>
      <c r="K903" s="3">
        <v>0.19352180112249001</v>
      </c>
    </row>
    <row r="904" spans="9:11" x14ac:dyDescent="0.25">
      <c r="I904" s="18">
        <v>308.74752612612599</v>
      </c>
      <c r="J904" s="3">
        <v>0.15884585376053101</v>
      </c>
      <c r="K904" s="3">
        <v>0.193523133045886</v>
      </c>
    </row>
    <row r="905" spans="9:11" x14ac:dyDescent="0.25">
      <c r="I905" s="18">
        <v>309.090578932933</v>
      </c>
      <c r="J905" s="3">
        <v>0.158849126043318</v>
      </c>
      <c r="K905" s="3">
        <v>0.19352446203100901</v>
      </c>
    </row>
    <row r="906" spans="9:11" x14ac:dyDescent="0.25">
      <c r="I906" s="18">
        <v>309.43363173974001</v>
      </c>
      <c r="J906" s="3">
        <v>0.158852391204865</v>
      </c>
      <c r="K906" s="3">
        <v>0.19352578808757401</v>
      </c>
    </row>
    <row r="907" spans="9:11" x14ac:dyDescent="0.25">
      <c r="I907" s="18">
        <v>309.77668454654702</v>
      </c>
      <c r="J907" s="3">
        <v>0.15885564926839199</v>
      </c>
      <c r="K907" s="3">
        <v>0.19352711122524799</v>
      </c>
    </row>
    <row r="908" spans="9:11" x14ac:dyDescent="0.25">
      <c r="I908" s="18">
        <v>310.119737353353</v>
      </c>
      <c r="J908" s="3">
        <v>0.15885890025701899</v>
      </c>
      <c r="K908" s="3">
        <v>0.193528431453659</v>
      </c>
    </row>
    <row r="909" spans="9:11" x14ac:dyDescent="0.25">
      <c r="I909" s="18">
        <v>310.46279016016001</v>
      </c>
      <c r="J909" s="3">
        <v>0.15886214419376599</v>
      </c>
      <c r="K909" s="3">
        <v>0.19352974878239201</v>
      </c>
    </row>
    <row r="910" spans="9:11" x14ac:dyDescent="0.25">
      <c r="I910" s="18">
        <v>310.80584296696702</v>
      </c>
      <c r="J910" s="3">
        <v>0.15886538110155299</v>
      </c>
      <c r="K910" s="3">
        <v>0.19353106322099001</v>
      </c>
    </row>
    <row r="911" spans="9:11" x14ac:dyDescent="0.25">
      <c r="I911" s="18">
        <v>311.14889577377397</v>
      </c>
      <c r="J911" s="3">
        <v>0.15886861100320099</v>
      </c>
      <c r="K911" s="3">
        <v>0.19353237477895199</v>
      </c>
    </row>
    <row r="912" spans="9:11" x14ac:dyDescent="0.25">
      <c r="I912" s="18">
        <v>311.49194858058098</v>
      </c>
      <c r="J912" s="3">
        <v>0.158871833921432</v>
      </c>
      <c r="K912" s="3">
        <v>0.19353368346573799</v>
      </c>
    </row>
    <row r="913" spans="9:11" x14ac:dyDescent="0.25">
      <c r="I913" s="18">
        <v>311.83500138738702</v>
      </c>
      <c r="J913" s="3">
        <v>0.15887504987886999</v>
      </c>
      <c r="K913" s="3">
        <v>0.19353498929076601</v>
      </c>
    </row>
    <row r="914" spans="9:11" x14ac:dyDescent="0.25">
      <c r="I914" s="18">
        <v>312.17805419419398</v>
      </c>
      <c r="J914" s="3">
        <v>0.15887825889804</v>
      </c>
      <c r="K914" s="3">
        <v>0.19353629226341201</v>
      </c>
    </row>
    <row r="915" spans="9:11" x14ac:dyDescent="0.25">
      <c r="I915" s="18">
        <v>312.52110700100098</v>
      </c>
      <c r="J915" s="3">
        <v>0.15888146100137401</v>
      </c>
      <c r="K915" s="3">
        <v>0.19353759239301299</v>
      </c>
    </row>
    <row r="916" spans="9:11" x14ac:dyDescent="0.25">
      <c r="I916" s="18">
        <v>312.86415980780799</v>
      </c>
      <c r="J916" s="3">
        <v>0.15888465621120201</v>
      </c>
      <c r="K916" s="3">
        <v>0.19353888968886299</v>
      </c>
    </row>
    <row r="917" spans="9:11" x14ac:dyDescent="0.25">
      <c r="I917" s="18">
        <v>313.207212614615</v>
      </c>
      <c r="J917" s="3">
        <v>0.15888784454976199</v>
      </c>
      <c r="K917" s="3">
        <v>0.19354018416021601</v>
      </c>
    </row>
    <row r="918" spans="9:11" x14ac:dyDescent="0.25">
      <c r="I918" s="18">
        <v>313.55026542142099</v>
      </c>
      <c r="J918" s="3">
        <v>0.158891026039195</v>
      </c>
      <c r="K918" s="3">
        <v>0.193541475816288</v>
      </c>
    </row>
    <row r="919" spans="9:11" x14ac:dyDescent="0.25">
      <c r="I919" s="18">
        <v>313.893318228228</v>
      </c>
      <c r="J919" s="3">
        <v>0.158894200701547</v>
      </c>
      <c r="K919" s="3">
        <v>0.193542764666252</v>
      </c>
    </row>
    <row r="920" spans="9:11" x14ac:dyDescent="0.25">
      <c r="I920" s="18">
        <v>314.23637103503501</v>
      </c>
      <c r="J920" s="3">
        <v>0.15889736855876899</v>
      </c>
      <c r="K920" s="3">
        <v>0.19354405071924299</v>
      </c>
    </row>
    <row r="921" spans="9:11" x14ac:dyDescent="0.25">
      <c r="I921" s="18">
        <v>314.57942384184202</v>
      </c>
      <c r="J921" s="3">
        <v>0.158900529632719</v>
      </c>
      <c r="K921" s="3">
        <v>0.193545333984355</v>
      </c>
    </row>
    <row r="922" spans="9:11" x14ac:dyDescent="0.25">
      <c r="I922" s="18">
        <v>314.92247664864902</v>
      </c>
      <c r="J922" s="3">
        <v>0.15890368394516199</v>
      </c>
      <c r="K922" s="3">
        <v>0.193546614470644</v>
      </c>
    </row>
    <row r="923" spans="9:11" x14ac:dyDescent="0.25">
      <c r="I923" s="18">
        <v>315.26552945545501</v>
      </c>
      <c r="J923" s="3">
        <v>0.15890683151776699</v>
      </c>
      <c r="K923" s="3">
        <v>0.19354789218712601</v>
      </c>
    </row>
    <row r="924" spans="9:11" x14ac:dyDescent="0.25">
      <c r="I924" s="18">
        <v>315.60858226226202</v>
      </c>
      <c r="J924" s="3">
        <v>0.15890997237211399</v>
      </c>
      <c r="K924" s="3">
        <v>0.19354916714277901</v>
      </c>
    </row>
    <row r="925" spans="9:11" x14ac:dyDescent="0.25">
      <c r="I925" s="18">
        <v>315.95163506906903</v>
      </c>
      <c r="J925" s="3">
        <v>0.15891310652968901</v>
      </c>
      <c r="K925" s="3">
        <v>0.19355043934654101</v>
      </c>
    </row>
    <row r="926" spans="9:11" x14ac:dyDescent="0.25">
      <c r="I926" s="18">
        <v>316.29468787587598</v>
      </c>
      <c r="J926" s="3">
        <v>0.15891623401188701</v>
      </c>
      <c r="K926" s="3">
        <v>0.19355170880731301</v>
      </c>
    </row>
    <row r="927" spans="9:11" x14ac:dyDescent="0.25">
      <c r="I927" s="18">
        <v>316.63774068268299</v>
      </c>
      <c r="J927" s="3">
        <v>0.15891935484001199</v>
      </c>
      <c r="K927" s="3">
        <v>0.19355297553395401</v>
      </c>
    </row>
    <row r="928" spans="9:11" x14ac:dyDescent="0.25">
      <c r="I928" s="18">
        <v>316.98079348948897</v>
      </c>
      <c r="J928" s="3">
        <v>0.15892246903527699</v>
      </c>
      <c r="K928" s="3">
        <v>0.193554239535291</v>
      </c>
    </row>
    <row r="929" spans="9:11" x14ac:dyDescent="0.25">
      <c r="I929" s="18">
        <v>317.32384629629598</v>
      </c>
      <c r="J929" s="3">
        <v>0.15892557661880599</v>
      </c>
      <c r="K929" s="3">
        <v>0.193555500820107</v>
      </c>
    </row>
    <row r="930" spans="9:11" x14ac:dyDescent="0.25">
      <c r="I930" s="18">
        <v>317.66689910310299</v>
      </c>
      <c r="J930" s="3">
        <v>0.15892867761163301</v>
      </c>
      <c r="K930" s="3">
        <v>0.193556759397151</v>
      </c>
    </row>
    <row r="931" spans="9:11" x14ac:dyDescent="0.25">
      <c r="I931" s="18">
        <v>318.00995190991</v>
      </c>
      <c r="J931" s="3">
        <v>0.15893177203470099</v>
      </c>
      <c r="K931" s="3">
        <v>0.193558015275133</v>
      </c>
    </row>
    <row r="932" spans="9:11" x14ac:dyDescent="0.25">
      <c r="I932" s="18">
        <v>318.35300471671701</v>
      </c>
      <c r="J932" s="3">
        <v>0.15893485990886699</v>
      </c>
      <c r="K932" s="3">
        <v>0.193559268462726</v>
      </c>
    </row>
    <row r="933" spans="9:11" x14ac:dyDescent="0.25">
      <c r="I933" s="18">
        <v>318.69605752352402</v>
      </c>
      <c r="J933" s="3">
        <v>0.15893794125489899</v>
      </c>
      <c r="K933" s="3">
        <v>0.19356051896856599</v>
      </c>
    </row>
    <row r="934" spans="9:11" x14ac:dyDescent="0.25">
      <c r="I934" s="18">
        <v>319.03911033033</v>
      </c>
      <c r="J934" s="3">
        <v>0.158941016093476</v>
      </c>
      <c r="K934" s="3">
        <v>0.193561766801253</v>
      </c>
    </row>
    <row r="935" spans="9:11" x14ac:dyDescent="0.25">
      <c r="I935" s="18">
        <v>319.38216313713701</v>
      </c>
      <c r="J935" s="3">
        <v>0.15894408444519201</v>
      </c>
      <c r="K935" s="3">
        <v>0.193563011969348</v>
      </c>
    </row>
    <row r="936" spans="9:11" x14ac:dyDescent="0.25">
      <c r="I936" s="18">
        <v>319.72521594394402</v>
      </c>
      <c r="J936" s="3">
        <v>0.15894714633055201</v>
      </c>
      <c r="K936" s="3">
        <v>0.19356425448137701</v>
      </c>
    </row>
    <row r="937" spans="9:11" x14ac:dyDescent="0.25">
      <c r="I937" s="18">
        <v>320.06826875075097</v>
      </c>
      <c r="J937" s="3">
        <v>0.15895020176997601</v>
      </c>
      <c r="K937" s="3">
        <v>0.19356549434583001</v>
      </c>
    </row>
    <row r="938" spans="9:11" x14ac:dyDescent="0.25">
      <c r="I938" s="18">
        <v>320.41132155755798</v>
      </c>
      <c r="J938" s="3">
        <v>0.15895325078379799</v>
      </c>
      <c r="K938" s="3">
        <v>0.19356673157116</v>
      </c>
    </row>
    <row r="939" spans="9:11" x14ac:dyDescent="0.25">
      <c r="I939" s="18">
        <v>320.75437436436403</v>
      </c>
      <c r="J939" s="3">
        <v>0.158956293392265</v>
      </c>
      <c r="K939" s="3">
        <v>0.19356796616578301</v>
      </c>
    </row>
    <row r="940" spans="9:11" x14ac:dyDescent="0.25">
      <c r="I940" s="18">
        <v>321.09742717117098</v>
      </c>
      <c r="J940" s="3">
        <v>0.15895932961554299</v>
      </c>
      <c r="K940" s="3">
        <v>0.19356919813808299</v>
      </c>
    </row>
    <row r="941" spans="9:11" x14ac:dyDescent="0.25">
      <c r="I941" s="18">
        <v>321.44047997797799</v>
      </c>
      <c r="J941" s="3">
        <v>0.15896235947370799</v>
      </c>
      <c r="K941" s="3">
        <v>0.19357042749640399</v>
      </c>
    </row>
    <row r="942" spans="9:11" x14ac:dyDescent="0.25">
      <c r="I942" s="18">
        <v>321.783532784785</v>
      </c>
      <c r="J942" s="3">
        <v>0.158965382986756</v>
      </c>
      <c r="K942" s="3">
        <v>0.19357165424905801</v>
      </c>
    </row>
    <row r="943" spans="9:11" x14ac:dyDescent="0.25">
      <c r="I943" s="18">
        <v>322.126585591592</v>
      </c>
      <c r="J943" s="3">
        <v>0.15896840017459801</v>
      </c>
      <c r="K943" s="3">
        <v>0.19357287840432</v>
      </c>
    </row>
    <row r="944" spans="9:11" x14ac:dyDescent="0.25">
      <c r="I944" s="18">
        <v>322.46963839839799</v>
      </c>
      <c r="J944" s="3">
        <v>0.158971411057062</v>
      </c>
      <c r="K944" s="3">
        <v>0.19357409997043001</v>
      </c>
    </row>
    <row r="945" spans="9:11" x14ac:dyDescent="0.25">
      <c r="I945" s="18">
        <v>322.812691205205</v>
      </c>
      <c r="J945" s="3">
        <v>0.158974415653892</v>
      </c>
      <c r="K945" s="3">
        <v>0.19357531895559399</v>
      </c>
    </row>
    <row r="946" spans="9:11" x14ac:dyDescent="0.25">
      <c r="I946" s="18">
        <v>323.15574401201201</v>
      </c>
      <c r="J946" s="3">
        <v>0.15897741398475199</v>
      </c>
      <c r="K946" s="3">
        <v>0.193576535367982</v>
      </c>
    </row>
    <row r="947" spans="9:11" x14ac:dyDescent="0.25">
      <c r="I947" s="18">
        <v>323.49879681881902</v>
      </c>
      <c r="J947" s="3">
        <v>0.15898040606922201</v>
      </c>
      <c r="K947" s="3">
        <v>0.19357774921573201</v>
      </c>
    </row>
    <row r="948" spans="9:11" x14ac:dyDescent="0.25">
      <c r="I948" s="18">
        <v>323.84184962562603</v>
      </c>
      <c r="J948" s="3">
        <v>0.158983391926801</v>
      </c>
      <c r="K948" s="3">
        <v>0.19357896050694601</v>
      </c>
    </row>
    <row r="949" spans="9:11" x14ac:dyDescent="0.25">
      <c r="I949" s="18">
        <v>324.18490243243201</v>
      </c>
      <c r="J949" s="3">
        <v>0.15898637157690801</v>
      </c>
      <c r="K949" s="3">
        <v>0.19358016924969099</v>
      </c>
    </row>
    <row r="950" spans="9:11" x14ac:dyDescent="0.25">
      <c r="I950" s="18">
        <v>324.52795523923902</v>
      </c>
      <c r="J950" s="3">
        <v>0.15898934503887999</v>
      </c>
      <c r="K950" s="3">
        <v>0.19358137545200299</v>
      </c>
    </row>
    <row r="951" spans="9:11" x14ac:dyDescent="0.25">
      <c r="I951" s="18">
        <v>324.87100804604597</v>
      </c>
      <c r="J951" s="3">
        <v>0.158992312331974</v>
      </c>
      <c r="K951" s="3">
        <v>0.19358257912188101</v>
      </c>
    </row>
    <row r="952" spans="9:11" x14ac:dyDescent="0.25">
      <c r="I952" s="18">
        <v>325.21406085285298</v>
      </c>
      <c r="J952" s="3">
        <v>0.15899527347536799</v>
      </c>
      <c r="K952" s="3">
        <v>0.193583780267292</v>
      </c>
    </row>
    <row r="953" spans="9:11" x14ac:dyDescent="0.25">
      <c r="I953" s="18">
        <v>325.55711365965999</v>
      </c>
      <c r="J953" s="3">
        <v>0.15899822848816</v>
      </c>
      <c r="K953" s="3">
        <v>0.19358497889616999</v>
      </c>
    </row>
    <row r="954" spans="9:11" x14ac:dyDescent="0.25">
      <c r="I954" s="18">
        <v>325.90016646646598</v>
      </c>
      <c r="J954" s="3">
        <v>0.159001177389368</v>
      </c>
      <c r="K954" s="3">
        <v>0.19358617501641601</v>
      </c>
    </row>
    <row r="955" spans="9:11" x14ac:dyDescent="0.25">
      <c r="I955" s="18">
        <v>326.24321927327298</v>
      </c>
      <c r="J955" s="3">
        <v>0.159004120197934</v>
      </c>
      <c r="K955" s="3">
        <v>0.19358736863589601</v>
      </c>
    </row>
    <row r="956" spans="9:11" x14ac:dyDescent="0.25">
      <c r="I956" s="18">
        <v>326.58627208007999</v>
      </c>
      <c r="J956" s="3">
        <v>0.15900705693271999</v>
      </c>
      <c r="K956" s="3">
        <v>0.19358855976244599</v>
      </c>
    </row>
    <row r="957" spans="9:11" x14ac:dyDescent="0.25">
      <c r="I957" s="18">
        <v>326.929324886887</v>
      </c>
      <c r="J957" s="3">
        <v>0.15900998761250901</v>
      </c>
      <c r="K957" s="3">
        <v>0.193589748403866</v>
      </c>
    </row>
    <row r="958" spans="9:11" x14ac:dyDescent="0.25">
      <c r="I958" s="18">
        <v>327.27237769369401</v>
      </c>
      <c r="J958" s="3">
        <v>0.15901291225601</v>
      </c>
      <c r="K958" s="3">
        <v>0.193590934567926</v>
      </c>
    </row>
    <row r="959" spans="9:11" x14ac:dyDescent="0.25">
      <c r="I959" s="18">
        <v>327.6154305005</v>
      </c>
      <c r="J959" s="3">
        <v>0.159015830881852</v>
      </c>
      <c r="K959" s="3">
        <v>0.193592118262363</v>
      </c>
    </row>
    <row r="960" spans="9:11" x14ac:dyDescent="0.25">
      <c r="I960" s="18">
        <v>327.95848330730701</v>
      </c>
      <c r="J960" s="3">
        <v>0.15901874350858899</v>
      </c>
      <c r="K960" s="3">
        <v>0.19359329949488199</v>
      </c>
    </row>
    <row r="961" spans="9:11" x14ac:dyDescent="0.25">
      <c r="I961" s="18">
        <v>328.30153611411401</v>
      </c>
      <c r="J961" s="3">
        <v>0.15902165015469799</v>
      </c>
      <c r="K961" s="3">
        <v>0.19359447827315601</v>
      </c>
    </row>
    <row r="962" spans="9:11" x14ac:dyDescent="0.25">
      <c r="I962" s="18">
        <v>328.64458892092102</v>
      </c>
      <c r="J962" s="3">
        <v>0.159024550838581</v>
      </c>
      <c r="K962" s="3">
        <v>0.193595654604824</v>
      </c>
    </row>
    <row r="963" spans="9:11" x14ac:dyDescent="0.25">
      <c r="I963" s="18">
        <v>328.98764172772798</v>
      </c>
      <c r="J963" s="3">
        <v>0.15902744557856399</v>
      </c>
      <c r="K963" s="3">
        <v>0.19359682849749699</v>
      </c>
    </row>
    <row r="964" spans="9:11" x14ac:dyDescent="0.25">
      <c r="I964" s="18">
        <v>329.33069453453498</v>
      </c>
      <c r="J964" s="3">
        <v>0.15903033439289799</v>
      </c>
      <c r="K964" s="3">
        <v>0.19359799995875199</v>
      </c>
    </row>
    <row r="965" spans="9:11" x14ac:dyDescent="0.25">
      <c r="I965" s="18">
        <v>329.67374734134103</v>
      </c>
      <c r="J965" s="3">
        <v>0.159033217299759</v>
      </c>
      <c r="K965" s="3">
        <v>0.193599168996135</v>
      </c>
    </row>
    <row r="966" spans="9:11" x14ac:dyDescent="0.25">
      <c r="I966" s="18">
        <v>330.01680014814798</v>
      </c>
      <c r="J966" s="3">
        <v>0.15903609431724999</v>
      </c>
      <c r="K966" s="3">
        <v>0.193600335617162</v>
      </c>
    </row>
    <row r="967" spans="9:11" x14ac:dyDescent="0.25">
      <c r="I967" s="18">
        <v>330.35985295495499</v>
      </c>
      <c r="J967" s="3">
        <v>0.15903896546339899</v>
      </c>
      <c r="K967" s="3">
        <v>0.19360149982931599</v>
      </c>
    </row>
    <row r="968" spans="9:11" x14ac:dyDescent="0.25">
      <c r="I968" s="18">
        <v>330.702905761762</v>
      </c>
      <c r="J968" s="3">
        <v>0.15904183075615999</v>
      </c>
      <c r="K968" s="3">
        <v>0.19360266164005099</v>
      </c>
    </row>
    <row r="969" spans="9:11" x14ac:dyDescent="0.25">
      <c r="I969" s="18">
        <v>331.04595856856901</v>
      </c>
      <c r="J969" s="3">
        <v>0.159044690213416</v>
      </c>
      <c r="K969" s="3">
        <v>0.193603821056788</v>
      </c>
    </row>
    <row r="970" spans="9:11" x14ac:dyDescent="0.25">
      <c r="I970" s="18">
        <v>331.38901137537499</v>
      </c>
      <c r="J970" s="3">
        <v>0.15904754385297601</v>
      </c>
      <c r="K970" s="3">
        <v>0.19360497808692101</v>
      </c>
    </row>
    <row r="971" spans="9:11" x14ac:dyDescent="0.25">
      <c r="I971" s="18">
        <v>331.732064182182</v>
      </c>
      <c r="J971" s="3">
        <v>0.15905039169257501</v>
      </c>
      <c r="K971" s="3">
        <v>0.19360613273780899</v>
      </c>
    </row>
    <row r="972" spans="9:11" x14ac:dyDescent="0.25">
      <c r="I972" s="18">
        <v>332.07511698898901</v>
      </c>
      <c r="J972" s="3">
        <v>0.15905323374987901</v>
      </c>
      <c r="K972" s="3">
        <v>0.19360728501678601</v>
      </c>
    </row>
    <row r="973" spans="9:11" x14ac:dyDescent="0.25">
      <c r="I973" s="18">
        <v>332.41816979579602</v>
      </c>
      <c r="J973" s="3">
        <v>0.15905607004247899</v>
      </c>
      <c r="K973" s="3">
        <v>0.19360843493115101</v>
      </c>
    </row>
    <row r="974" spans="9:11" x14ac:dyDescent="0.25">
      <c r="I974" s="18">
        <v>332.76122260260303</v>
      </c>
      <c r="J974" s="3">
        <v>0.15905890058789901</v>
      </c>
      <c r="K974" s="3">
        <v>0.193609582488177</v>
      </c>
    </row>
    <row r="975" spans="9:11" x14ac:dyDescent="0.25">
      <c r="I975" s="18">
        <v>333.10427540940901</v>
      </c>
      <c r="J975" s="3">
        <v>0.15906172540358701</v>
      </c>
      <c r="K975" s="3">
        <v>0.19361072769510401</v>
      </c>
    </row>
    <row r="976" spans="9:11" x14ac:dyDescent="0.25">
      <c r="I976" s="18">
        <v>333.44732821621602</v>
      </c>
      <c r="J976" s="3">
        <v>0.159064544506925</v>
      </c>
      <c r="K976" s="3">
        <v>0.193611870559144</v>
      </c>
    </row>
    <row r="977" spans="9:11" x14ac:dyDescent="0.25">
      <c r="I977" s="18">
        <v>333.79038102302297</v>
      </c>
      <c r="J977" s="3">
        <v>0.159067357915222</v>
      </c>
      <c r="K977" s="3">
        <v>0.19361301108748</v>
      </c>
    </row>
    <row r="978" spans="9:11" x14ac:dyDescent="0.25">
      <c r="I978" s="18">
        <v>334.13343382982998</v>
      </c>
      <c r="J978" s="3">
        <v>0.15907016564571899</v>
      </c>
      <c r="K978" s="3">
        <v>0.193614149287264</v>
      </c>
    </row>
    <row r="979" spans="9:11" x14ac:dyDescent="0.25">
      <c r="I979" s="18">
        <v>334.47648663663699</v>
      </c>
      <c r="J979" s="3">
        <v>0.15907296771558399</v>
      </c>
      <c r="K979" s="3">
        <v>0.19361528516562099</v>
      </c>
    </row>
    <row r="980" spans="9:11" x14ac:dyDescent="0.25">
      <c r="I980" s="18">
        <v>334.81953944344298</v>
      </c>
      <c r="J980" s="3">
        <v>0.15907576414192001</v>
      </c>
      <c r="K980" s="3">
        <v>0.19361641872964599</v>
      </c>
    </row>
    <row r="981" spans="9:11" x14ac:dyDescent="0.25">
      <c r="I981" s="18">
        <v>335.16259225024999</v>
      </c>
      <c r="J981" s="3">
        <v>0.15907855494175999</v>
      </c>
      <c r="K981" s="3">
        <v>0.19361754998640299</v>
      </c>
    </row>
    <row r="982" spans="9:11" x14ac:dyDescent="0.25">
      <c r="I982" s="18">
        <v>335.505645057057</v>
      </c>
      <c r="J982" s="3">
        <v>0.15908134013206601</v>
      </c>
      <c r="K982" s="3">
        <v>0.193618678942931</v>
      </c>
    </row>
    <row r="983" spans="9:11" x14ac:dyDescent="0.25">
      <c r="I983" s="18">
        <v>335.848697863864</v>
      </c>
      <c r="J983" s="3">
        <v>0.15908411972973599</v>
      </c>
      <c r="K983" s="3">
        <v>0.19361980560623801</v>
      </c>
    </row>
    <row r="984" spans="9:11" x14ac:dyDescent="0.25">
      <c r="I984" s="18">
        <v>336.19175067067101</v>
      </c>
      <c r="J984" s="3">
        <v>0.15908689375159599</v>
      </c>
      <c r="K984" s="3">
        <v>0.19362092998330399</v>
      </c>
    </row>
    <row r="985" spans="9:11" x14ac:dyDescent="0.25">
      <c r="I985" s="18">
        <v>336.534803477477</v>
      </c>
      <c r="J985" s="3">
        <v>0.15908966221440801</v>
      </c>
      <c r="K985" s="3">
        <v>0.19362205208108099</v>
      </c>
    </row>
    <row r="986" spans="9:11" x14ac:dyDescent="0.25">
      <c r="I986" s="18">
        <v>336.87785628428401</v>
      </c>
      <c r="J986" s="3">
        <v>0.15909242513486499</v>
      </c>
      <c r="K986" s="3">
        <v>0.193623171906493</v>
      </c>
    </row>
    <row r="987" spans="9:11" x14ac:dyDescent="0.25">
      <c r="I987" s="18">
        <v>337.22090909109102</v>
      </c>
      <c r="J987" s="3">
        <v>0.15909518252959401</v>
      </c>
      <c r="K987" s="3">
        <v>0.19362428946643501</v>
      </c>
    </row>
    <row r="988" spans="9:11" x14ac:dyDescent="0.25">
      <c r="I988" s="18">
        <v>337.56396189789803</v>
      </c>
      <c r="J988" s="3">
        <v>0.15909793441515499</v>
      </c>
      <c r="K988" s="3">
        <v>0.19362540476777601</v>
      </c>
    </row>
    <row r="989" spans="9:11" x14ac:dyDescent="0.25">
      <c r="I989" s="18">
        <v>337.90701470470498</v>
      </c>
      <c r="J989" s="3">
        <v>0.15910068080804199</v>
      </c>
      <c r="K989" s="3">
        <v>0.19362651781735399</v>
      </c>
    </row>
    <row r="990" spans="9:11" x14ac:dyDescent="0.25">
      <c r="I990" s="18">
        <v>338.25006751151102</v>
      </c>
      <c r="J990" s="3">
        <v>0.159103421724684</v>
      </c>
      <c r="K990" s="3">
        <v>0.19362762862198399</v>
      </c>
    </row>
    <row r="991" spans="9:11" x14ac:dyDescent="0.25">
      <c r="I991" s="18">
        <v>338.59312031831797</v>
      </c>
      <c r="J991" s="3">
        <v>0.159106157181444</v>
      </c>
      <c r="K991" s="3">
        <v>0.193628737188449</v>
      </c>
    </row>
    <row r="992" spans="9:11" x14ac:dyDescent="0.25">
      <c r="I992" s="18">
        <v>338.93617312512498</v>
      </c>
      <c r="J992" s="3">
        <v>0.15910888719461899</v>
      </c>
      <c r="K992" s="3">
        <v>0.19362984352350801</v>
      </c>
    </row>
    <row r="993" spans="9:11" x14ac:dyDescent="0.25">
      <c r="I993" s="18">
        <v>339.27922593193199</v>
      </c>
      <c r="J993" s="3">
        <v>0.159111611780443</v>
      </c>
      <c r="K993" s="3">
        <v>0.19363094763389099</v>
      </c>
    </row>
    <row r="994" spans="9:11" x14ac:dyDescent="0.25">
      <c r="I994" s="18">
        <v>339.622278738739</v>
      </c>
      <c r="J994" s="3">
        <v>0.15911433095508301</v>
      </c>
      <c r="K994" s="3">
        <v>0.193632049526301</v>
      </c>
    </row>
    <row r="995" spans="9:11" x14ac:dyDescent="0.25">
      <c r="I995" s="18">
        <v>339.96533154554498</v>
      </c>
      <c r="J995" s="3">
        <v>0.159117044734645</v>
      </c>
      <c r="K995" s="3">
        <v>0.19363314920741601</v>
      </c>
    </row>
    <row r="996" spans="9:11" x14ac:dyDescent="0.25">
      <c r="I996" s="18">
        <v>340.30838435235199</v>
      </c>
      <c r="J996" s="3">
        <v>0.15911975313516899</v>
      </c>
      <c r="K996" s="3">
        <v>0.19363424668388399</v>
      </c>
    </row>
    <row r="997" spans="9:11" x14ac:dyDescent="0.25">
      <c r="I997" s="18">
        <v>340.651437159159</v>
      </c>
      <c r="J997" s="3">
        <v>0.15912245617263199</v>
      </c>
      <c r="K997" s="3">
        <v>0.19363534196233001</v>
      </c>
    </row>
    <row r="998" spans="9:11" x14ac:dyDescent="0.25">
      <c r="I998" s="18">
        <v>340.99448996596601</v>
      </c>
      <c r="J998" s="3">
        <v>0.15912515386294801</v>
      </c>
      <c r="K998" s="3">
        <v>0.19363643504934999</v>
      </c>
    </row>
    <row r="999" spans="9:11" x14ac:dyDescent="0.25">
      <c r="I999" s="18">
        <v>341.33754277277302</v>
      </c>
      <c r="J999" s="3">
        <v>0.15912784622196699</v>
      </c>
      <c r="K999" s="3">
        <v>0.19363752595151401</v>
      </c>
    </row>
    <row r="1000" spans="9:11" x14ac:dyDescent="0.25">
      <c r="I1000" s="18">
        <v>341.68059557957997</v>
      </c>
      <c r="J1000" s="3">
        <v>0.15913053326547899</v>
      </c>
      <c r="K1000" s="3">
        <v>0.193638614675366</v>
      </c>
    </row>
    <row r="1001" spans="9:11" x14ac:dyDescent="0.25">
      <c r="I1001" s="18">
        <v>342.02364838638601</v>
      </c>
      <c r="J1001" s="3">
        <v>0.15913321500920799</v>
      </c>
      <c r="K1001" s="3">
        <v>0.19363970122742399</v>
      </c>
    </row>
    <row r="1002" spans="9:11" x14ac:dyDescent="0.25">
      <c r="I1002" s="18">
        <v>342.36670119319302</v>
      </c>
      <c r="J1002" s="3">
        <v>0.15913589146882001</v>
      </c>
      <c r="K1002" s="3">
        <v>0.19364078561417999</v>
      </c>
    </row>
    <row r="1003" spans="9:11" x14ac:dyDescent="0.25">
      <c r="I1003" s="18">
        <v>342.70975399999998</v>
      </c>
      <c r="J1003" s="3">
        <v>0.15913856265991599</v>
      </c>
      <c r="K1003" s="3">
        <v>0.193641867842101</v>
      </c>
    </row>
  </sheetData>
  <mergeCells count="5">
    <mergeCell ref="B3:D3"/>
    <mergeCell ref="E3:G3"/>
    <mergeCell ref="A1:G1"/>
    <mergeCell ref="I1:K1"/>
    <mergeCell ref="A2:K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04622-D780-47B2-BDB8-EC3DF4BEED03}">
  <dimension ref="A1:AD117"/>
  <sheetViews>
    <sheetView topLeftCell="A16" zoomScaleNormal="100" workbookViewId="0">
      <selection activeCell="G41" sqref="G41:L50"/>
    </sheetView>
  </sheetViews>
  <sheetFormatPr defaultColWidth="8.7109375" defaultRowHeight="12.75" x14ac:dyDescent="0.2"/>
  <cols>
    <col min="1" max="1" width="6.42578125" style="1" bestFit="1" customWidth="1"/>
    <col min="2" max="5" width="10" style="1" bestFit="1" customWidth="1"/>
    <col min="6" max="6" width="11" style="1" bestFit="1" customWidth="1"/>
    <col min="7" max="7" width="8.7109375" style="1"/>
    <col min="8" max="8" width="15.85546875" style="1" bestFit="1" customWidth="1"/>
    <col min="9" max="9" width="17.42578125" style="1" customWidth="1"/>
    <col min="10" max="10" width="23" style="1" bestFit="1" customWidth="1"/>
    <col min="11" max="11" width="11.42578125" style="1" customWidth="1"/>
    <col min="12" max="12" width="8.7109375" style="1"/>
    <col min="13" max="13" width="24.85546875" style="1" bestFit="1" customWidth="1"/>
    <col min="14" max="14" width="30.28515625" style="1" bestFit="1" customWidth="1"/>
    <col min="15" max="15" width="19.5703125" style="1" bestFit="1" customWidth="1"/>
    <col min="16" max="16" width="16.5703125" style="1" bestFit="1" customWidth="1"/>
    <col min="17" max="19" width="8.7109375" style="1"/>
    <col min="20" max="20" width="23.140625" style="1" customWidth="1"/>
    <col min="21" max="21" width="8.7109375" style="1"/>
    <col min="22" max="22" width="17.28515625" style="1" customWidth="1"/>
    <col min="23" max="29" width="8.7109375" style="1"/>
    <col min="30" max="30" width="16.140625" style="1" customWidth="1"/>
    <col min="31" max="16384" width="8.7109375" style="1"/>
  </cols>
  <sheetData>
    <row r="1" spans="1:23" ht="15" x14ac:dyDescent="0.25">
      <c r="A1"/>
      <c r="B1"/>
      <c r="C1"/>
      <c r="D1"/>
      <c r="E1"/>
      <c r="F1"/>
      <c r="G1"/>
      <c r="H1" s="25"/>
      <c r="I1"/>
      <c r="J1" s="25"/>
      <c r="K1"/>
      <c r="L1"/>
      <c r="M1"/>
      <c r="N1"/>
      <c r="O1"/>
      <c r="P1"/>
      <c r="Q1"/>
      <c r="R1"/>
      <c r="S1"/>
      <c r="T1"/>
      <c r="U1"/>
      <c r="V1"/>
      <c r="W1"/>
    </row>
    <row r="2" spans="1:23" ht="15" x14ac:dyDescent="0.25">
      <c r="A2" s="32" t="s">
        <v>54</v>
      </c>
      <c r="B2" s="32"/>
      <c r="C2" s="32"/>
      <c r="D2" s="32"/>
      <c r="E2" s="32"/>
      <c r="F2"/>
      <c r="G2"/>
      <c r="H2" s="25"/>
      <c r="I2"/>
      <c r="J2" s="25"/>
      <c r="K2"/>
      <c r="L2"/>
      <c r="M2"/>
      <c r="N2"/>
      <c r="O2"/>
      <c r="P2"/>
      <c r="Q2"/>
      <c r="R2"/>
      <c r="S2"/>
      <c r="T2"/>
      <c r="U2"/>
      <c r="V2"/>
      <c r="W2"/>
    </row>
    <row r="3" spans="1:23" ht="15" x14ac:dyDescent="0.25">
      <c r="A3"/>
      <c r="B3" s="23" t="s">
        <v>10</v>
      </c>
      <c r="C3" s="23" t="s">
        <v>9</v>
      </c>
      <c r="D3" s="23" t="s">
        <v>8</v>
      </c>
      <c r="E3" s="24" t="s">
        <v>7</v>
      </c>
      <c r="F3" s="23" t="s">
        <v>53</v>
      </c>
      <c r="G3" s="23"/>
      <c r="H3" s="26" t="s">
        <v>52</v>
      </c>
      <c r="I3" s="23" t="s">
        <v>51</v>
      </c>
      <c r="J3" s="26" t="s">
        <v>50</v>
      </c>
      <c r="K3"/>
      <c r="L3"/>
      <c r="M3" s="23" t="s">
        <v>49</v>
      </c>
      <c r="N3" s="23" t="s">
        <v>48</v>
      </c>
      <c r="O3" s="23" t="s">
        <v>47</v>
      </c>
      <c r="P3"/>
      <c r="Q3"/>
      <c r="R3"/>
      <c r="S3"/>
      <c r="T3"/>
      <c r="U3"/>
      <c r="V3"/>
      <c r="W3"/>
    </row>
    <row r="4" spans="1:23" ht="15" x14ac:dyDescent="0.25">
      <c r="A4" t="s">
        <v>6</v>
      </c>
      <c r="B4">
        <v>19318.953000000001</v>
      </c>
      <c r="C4">
        <v>3054.2049999999999</v>
      </c>
      <c r="D4">
        <v>577.43499999999995</v>
      </c>
      <c r="E4">
        <v>791.01200000000006</v>
      </c>
      <c r="F4" s="22">
        <f>SUM(B4:E4)</f>
        <v>23741.605000000003</v>
      </c>
      <c r="G4">
        <f>F4/F4*100</f>
        <v>100</v>
      </c>
      <c r="H4" s="25">
        <f>B4/F4*100</f>
        <v>81.371722762635457</v>
      </c>
      <c r="I4">
        <f>SUM(C4:E4)</f>
        <v>4422.652</v>
      </c>
      <c r="J4" s="25">
        <f>I4/F4*100</f>
        <v>18.628277237364532</v>
      </c>
      <c r="K4">
        <f>SUM(H4,J4)</f>
        <v>99.999999999999986</v>
      </c>
      <c r="L4"/>
      <c r="M4">
        <f t="shared" ref="M4:M10" si="0">AVERAGE(B4,B14,B25)</f>
        <v>13415.286333333335</v>
      </c>
      <c r="N4">
        <f t="shared" ref="N4:N10" si="1">AVERAGE(I4,I14,I25)</f>
        <v>5625.3090000000002</v>
      </c>
      <c r="O4">
        <f t="shared" ref="O4:O10" si="2">AVERAGE(F4,F14,F25)</f>
        <v>19040.595333333335</v>
      </c>
      <c r="P4"/>
      <c r="Q4"/>
      <c r="R4"/>
      <c r="S4"/>
      <c r="T4"/>
      <c r="U4"/>
      <c r="V4"/>
      <c r="W4"/>
    </row>
    <row r="5" spans="1:23" ht="15" x14ac:dyDescent="0.25">
      <c r="A5" t="s">
        <v>5</v>
      </c>
      <c r="B5">
        <v>19987.781999999999</v>
      </c>
      <c r="C5">
        <v>6774.2460000000001</v>
      </c>
      <c r="D5">
        <v>2483.9409999999998</v>
      </c>
      <c r="E5">
        <v>2973.7910000000002</v>
      </c>
      <c r="F5" s="22">
        <f t="shared" ref="F5:F10" si="3">SUM(B5:E5)</f>
        <v>32219.759999999998</v>
      </c>
      <c r="G5">
        <f t="shared" ref="G5:G10" si="4">F5/F5*100</f>
        <v>100</v>
      </c>
      <c r="H5" s="25">
        <f t="shared" ref="H5:H10" si="5">B5/F5*100</f>
        <v>62.03578797607431</v>
      </c>
      <c r="I5">
        <f t="shared" ref="I5:I10" si="6">SUM(C5:E5)</f>
        <v>12231.977999999999</v>
      </c>
      <c r="J5" s="25">
        <f t="shared" ref="J5:J10" si="7">I5/F5*100</f>
        <v>37.96421202392569</v>
      </c>
      <c r="K5">
        <f t="shared" ref="K5:K10" si="8">SUM(H5,J5)</f>
        <v>100</v>
      </c>
      <c r="L5"/>
      <c r="M5">
        <f t="shared" si="0"/>
        <v>13327.027333333333</v>
      </c>
      <c r="N5">
        <f t="shared" si="1"/>
        <v>13820.822666666667</v>
      </c>
      <c r="O5">
        <f t="shared" si="2"/>
        <v>27147.850000000002</v>
      </c>
      <c r="P5"/>
      <c r="Q5"/>
      <c r="R5"/>
      <c r="S5"/>
      <c r="T5"/>
      <c r="U5"/>
      <c r="V5"/>
      <c r="W5"/>
    </row>
    <row r="6" spans="1:23" ht="15" x14ac:dyDescent="0.25">
      <c r="A6" t="s">
        <v>4</v>
      </c>
      <c r="B6">
        <v>22072.539000000001</v>
      </c>
      <c r="C6">
        <v>10020.489</v>
      </c>
      <c r="D6">
        <v>5962.69</v>
      </c>
      <c r="E6">
        <v>16378.756000000001</v>
      </c>
      <c r="F6" s="22">
        <f t="shared" si="3"/>
        <v>54434.474000000002</v>
      </c>
      <c r="G6">
        <f t="shared" si="4"/>
        <v>100</v>
      </c>
      <c r="H6" s="25">
        <f t="shared" si="5"/>
        <v>40.548823894210862</v>
      </c>
      <c r="I6">
        <f t="shared" si="6"/>
        <v>32361.935000000001</v>
      </c>
      <c r="J6" s="25">
        <f t="shared" si="7"/>
        <v>59.451176105789138</v>
      </c>
      <c r="K6">
        <f t="shared" si="8"/>
        <v>100</v>
      </c>
      <c r="L6"/>
      <c r="M6">
        <f t="shared" si="0"/>
        <v>18408.562999999998</v>
      </c>
      <c r="N6">
        <f t="shared" si="1"/>
        <v>31435.818333333333</v>
      </c>
      <c r="O6">
        <f t="shared" si="2"/>
        <v>49844.381333333346</v>
      </c>
      <c r="P6"/>
      <c r="Q6"/>
      <c r="R6"/>
      <c r="S6"/>
      <c r="T6"/>
      <c r="U6"/>
      <c r="V6"/>
      <c r="W6"/>
    </row>
    <row r="7" spans="1:23" ht="15" x14ac:dyDescent="0.25">
      <c r="A7" t="s">
        <v>3</v>
      </c>
      <c r="B7">
        <v>23392.589</v>
      </c>
      <c r="C7">
        <v>19380.458999999999</v>
      </c>
      <c r="D7">
        <v>11170.761</v>
      </c>
      <c r="E7">
        <v>25472.626</v>
      </c>
      <c r="F7" s="22">
        <f t="shared" si="3"/>
        <v>79416.434999999998</v>
      </c>
      <c r="G7">
        <f t="shared" si="4"/>
        <v>100</v>
      </c>
      <c r="H7" s="25">
        <f t="shared" si="5"/>
        <v>29.45560197961543</v>
      </c>
      <c r="I7">
        <f t="shared" si="6"/>
        <v>56023.846000000005</v>
      </c>
      <c r="J7" s="25">
        <f t="shared" si="7"/>
        <v>70.544398020384577</v>
      </c>
      <c r="K7">
        <f t="shared" si="8"/>
        <v>100</v>
      </c>
      <c r="L7"/>
      <c r="M7">
        <f t="shared" si="0"/>
        <v>21144.94633333333</v>
      </c>
      <c r="N7">
        <f t="shared" si="1"/>
        <v>54979.06</v>
      </c>
      <c r="O7">
        <f t="shared" si="2"/>
        <v>76124.006333333338</v>
      </c>
      <c r="P7"/>
      <c r="Q7"/>
      <c r="R7"/>
      <c r="S7"/>
      <c r="T7"/>
      <c r="U7"/>
      <c r="V7"/>
      <c r="W7"/>
    </row>
    <row r="8" spans="1:23" ht="15" x14ac:dyDescent="0.25">
      <c r="A8" t="s">
        <v>2</v>
      </c>
      <c r="B8">
        <v>23032.983</v>
      </c>
      <c r="C8">
        <v>27460.902999999998</v>
      </c>
      <c r="D8">
        <v>15510.004000000001</v>
      </c>
      <c r="E8">
        <v>36171.546000000002</v>
      </c>
      <c r="F8" s="22">
        <f t="shared" si="3"/>
        <v>102175.436</v>
      </c>
      <c r="G8">
        <f t="shared" si="4"/>
        <v>100</v>
      </c>
      <c r="H8" s="25">
        <f t="shared" si="5"/>
        <v>22.542583522716754</v>
      </c>
      <c r="I8">
        <f t="shared" si="6"/>
        <v>79142.453000000009</v>
      </c>
      <c r="J8" s="25">
        <f t="shared" si="7"/>
        <v>77.45741647728326</v>
      </c>
      <c r="K8">
        <f t="shared" si="8"/>
        <v>100.00000000000001</v>
      </c>
      <c r="L8"/>
      <c r="M8">
        <f t="shared" si="0"/>
        <v>18502.434666666668</v>
      </c>
      <c r="N8">
        <f t="shared" si="1"/>
        <v>68684.630333333334</v>
      </c>
      <c r="O8">
        <f t="shared" si="2"/>
        <v>87187.065000000002</v>
      </c>
      <c r="P8"/>
      <c r="Q8"/>
      <c r="R8"/>
      <c r="S8"/>
      <c r="T8"/>
      <c r="U8"/>
      <c r="V8"/>
      <c r="W8"/>
    </row>
    <row r="9" spans="1:23" ht="15" x14ac:dyDescent="0.25">
      <c r="A9" t="s">
        <v>1</v>
      </c>
      <c r="B9">
        <v>21904.103999999999</v>
      </c>
      <c r="C9">
        <v>25239.367999999999</v>
      </c>
      <c r="D9">
        <v>16265.589</v>
      </c>
      <c r="E9">
        <v>41392.959999999999</v>
      </c>
      <c r="F9" s="22">
        <f t="shared" si="3"/>
        <v>104802.02099999999</v>
      </c>
      <c r="G9">
        <f t="shared" si="4"/>
        <v>100</v>
      </c>
      <c r="H9" s="25">
        <f t="shared" si="5"/>
        <v>20.900459543618915</v>
      </c>
      <c r="I9">
        <f t="shared" si="6"/>
        <v>82897.916999999987</v>
      </c>
      <c r="J9" s="25">
        <f t="shared" si="7"/>
        <v>79.099540456381078</v>
      </c>
      <c r="K9">
        <f t="shared" si="8"/>
        <v>100</v>
      </c>
      <c r="L9"/>
      <c r="M9">
        <f t="shared" si="0"/>
        <v>15124.044</v>
      </c>
      <c r="N9">
        <f t="shared" si="1"/>
        <v>60397.958333333336</v>
      </c>
      <c r="O9">
        <f t="shared" si="2"/>
        <v>75522.002333333323</v>
      </c>
      <c r="P9"/>
      <c r="Q9"/>
      <c r="R9"/>
      <c r="S9"/>
      <c r="T9"/>
      <c r="U9"/>
      <c r="V9"/>
      <c r="W9"/>
    </row>
    <row r="10" spans="1:23" ht="15" x14ac:dyDescent="0.25">
      <c r="A10" t="s">
        <v>0</v>
      </c>
      <c r="B10">
        <v>19072.326000000001</v>
      </c>
      <c r="C10">
        <v>26202.61</v>
      </c>
      <c r="D10">
        <v>18923.882000000001</v>
      </c>
      <c r="E10">
        <v>60254.053</v>
      </c>
      <c r="F10" s="22">
        <f t="shared" si="3"/>
        <v>124452.871</v>
      </c>
      <c r="G10">
        <f t="shared" si="4"/>
        <v>100</v>
      </c>
      <c r="H10" s="25">
        <f t="shared" si="5"/>
        <v>15.324938546415694</v>
      </c>
      <c r="I10">
        <f t="shared" si="6"/>
        <v>105380.545</v>
      </c>
      <c r="J10" s="25">
        <f t="shared" si="7"/>
        <v>84.675061453584306</v>
      </c>
      <c r="K10">
        <f t="shared" si="8"/>
        <v>100</v>
      </c>
      <c r="L10"/>
      <c r="M10">
        <f t="shared" si="0"/>
        <v>11751.673000000001</v>
      </c>
      <c r="N10">
        <f t="shared" si="1"/>
        <v>63947.068999999996</v>
      </c>
      <c r="O10">
        <f t="shared" si="2"/>
        <v>75698.741999999998</v>
      </c>
      <c r="P10"/>
      <c r="Q10"/>
      <c r="R10"/>
      <c r="S10"/>
      <c r="T10"/>
      <c r="U10"/>
      <c r="V10"/>
      <c r="W10"/>
    </row>
    <row r="11" spans="1:23" ht="15" x14ac:dyDescent="0.25">
      <c r="A11"/>
      <c r="B11"/>
      <c r="C11"/>
      <c r="D11"/>
      <c r="E11"/>
      <c r="F11"/>
      <c r="G11"/>
      <c r="H11" s="25"/>
      <c r="I11"/>
      <c r="J11" s="25"/>
      <c r="K11"/>
      <c r="L11"/>
      <c r="M11"/>
      <c r="N11"/>
      <c r="O11"/>
      <c r="P11"/>
      <c r="Q11"/>
      <c r="R11"/>
      <c r="S11"/>
      <c r="T11"/>
      <c r="U11"/>
      <c r="V11"/>
      <c r="W11"/>
    </row>
    <row r="12" spans="1:23" ht="15" x14ac:dyDescent="0.25">
      <c r="A12" s="32" t="s">
        <v>46</v>
      </c>
      <c r="B12" s="32"/>
      <c r="C12" s="32"/>
      <c r="D12" s="32"/>
      <c r="E12" s="32"/>
      <c r="F12"/>
      <c r="G12"/>
      <c r="H12" s="25"/>
      <c r="I12"/>
      <c r="J12" s="25"/>
      <c r="K12"/>
      <c r="L12"/>
      <c r="M12"/>
      <c r="N12"/>
      <c r="O12"/>
      <c r="P12"/>
      <c r="Q12"/>
      <c r="R12"/>
      <c r="S12"/>
      <c r="T12"/>
      <c r="U12"/>
      <c r="V12"/>
      <c r="W12"/>
    </row>
    <row r="13" spans="1:23" ht="15" x14ac:dyDescent="0.25">
      <c r="A13"/>
      <c r="B13" t="s">
        <v>37</v>
      </c>
      <c r="C13" t="s">
        <v>9</v>
      </c>
      <c r="D13" t="s">
        <v>8</v>
      </c>
      <c r="E13" s="22" t="s">
        <v>7</v>
      </c>
      <c r="F13"/>
      <c r="G13"/>
      <c r="H13" s="25"/>
      <c r="I13"/>
      <c r="J13" s="25"/>
      <c r="K13"/>
      <c r="L13"/>
      <c r="M13" s="23" t="s">
        <v>45</v>
      </c>
      <c r="N13" s="23" t="s">
        <v>44</v>
      </c>
      <c r="O13" s="23" t="s">
        <v>43</v>
      </c>
      <c r="P13" s="23" t="s">
        <v>42</v>
      </c>
      <c r="Q13"/>
      <c r="R13"/>
      <c r="S13"/>
      <c r="T13"/>
      <c r="U13"/>
      <c r="V13"/>
      <c r="W13"/>
    </row>
    <row r="14" spans="1:23" ht="15" x14ac:dyDescent="0.25">
      <c r="A14" t="s">
        <v>6</v>
      </c>
      <c r="B14">
        <v>10569.296</v>
      </c>
      <c r="C14">
        <v>5181.2759999999998</v>
      </c>
      <c r="D14">
        <v>633.678</v>
      </c>
      <c r="E14">
        <v>2510.2049999999999</v>
      </c>
      <c r="F14">
        <f t="shared" ref="F14:F31" si="9">SUM(B14:E14)</f>
        <v>18894.455000000002</v>
      </c>
      <c r="G14">
        <f t="shared" ref="G14:G20" si="10">F14/F14*100</f>
        <v>100</v>
      </c>
      <c r="H14" s="25">
        <f t="shared" ref="H14:H31" si="11">B14/F14*100</f>
        <v>55.938612677634779</v>
      </c>
      <c r="I14">
        <f t="shared" ref="I14:I31" si="12">SUM(C14:E14)</f>
        <v>8325.1589999999997</v>
      </c>
      <c r="J14" s="25">
        <f t="shared" ref="J14:J31" si="13">I14/F14*100</f>
        <v>44.061387322365206</v>
      </c>
      <c r="K14">
        <f t="shared" ref="K14:K20" si="14">SUM(H14,J14)</f>
        <v>99.999999999999986</v>
      </c>
      <c r="L14"/>
      <c r="M14">
        <f t="shared" ref="M14:P20" si="15">AVERAGE(B4,B14,B25)</f>
        <v>13415.286333333335</v>
      </c>
      <c r="N14">
        <f t="shared" si="15"/>
        <v>3605.5450000000001</v>
      </c>
      <c r="O14">
        <f t="shared" si="15"/>
        <v>689.69466666666665</v>
      </c>
      <c r="P14">
        <f t="shared" si="15"/>
        <v>1330.0693333333334</v>
      </c>
      <c r="Q14"/>
      <c r="R14"/>
      <c r="S14"/>
      <c r="T14"/>
      <c r="U14"/>
      <c r="V14"/>
      <c r="W14"/>
    </row>
    <row r="15" spans="1:23" ht="15" x14ac:dyDescent="0.25">
      <c r="A15" t="s">
        <v>5</v>
      </c>
      <c r="B15">
        <v>13201.296</v>
      </c>
      <c r="C15">
        <v>8324.5889999999999</v>
      </c>
      <c r="D15">
        <v>1181.941</v>
      </c>
      <c r="E15">
        <v>2028.6980000000001</v>
      </c>
      <c r="F15">
        <f t="shared" si="9"/>
        <v>24736.524000000001</v>
      </c>
      <c r="G15">
        <f t="shared" si="10"/>
        <v>100</v>
      </c>
      <c r="H15" s="25">
        <f t="shared" si="11"/>
        <v>53.367627561576555</v>
      </c>
      <c r="I15">
        <f t="shared" si="12"/>
        <v>11535.228000000001</v>
      </c>
      <c r="J15" s="25">
        <f t="shared" si="13"/>
        <v>46.632372438423445</v>
      </c>
      <c r="K15">
        <f t="shared" si="14"/>
        <v>100</v>
      </c>
      <c r="L15"/>
      <c r="M15">
        <f t="shared" si="15"/>
        <v>13327.027333333333</v>
      </c>
      <c r="N15">
        <f t="shared" si="15"/>
        <v>8878.5793333333331</v>
      </c>
      <c r="O15">
        <f t="shared" si="15"/>
        <v>2654.5073333333335</v>
      </c>
      <c r="P15">
        <f t="shared" si="15"/>
        <v>2287.7360000000003</v>
      </c>
      <c r="Q15"/>
      <c r="R15"/>
      <c r="S15"/>
      <c r="T15"/>
      <c r="U15"/>
      <c r="V15"/>
      <c r="W15"/>
    </row>
    <row r="16" spans="1:23" ht="15" x14ac:dyDescent="0.25">
      <c r="A16" t="s">
        <v>4</v>
      </c>
      <c r="B16">
        <v>11974.64</v>
      </c>
      <c r="C16">
        <v>11900.004000000001</v>
      </c>
      <c r="D16">
        <v>2985.326</v>
      </c>
      <c r="E16">
        <v>3738.134</v>
      </c>
      <c r="F16">
        <f t="shared" si="9"/>
        <v>30598.103999999999</v>
      </c>
      <c r="G16">
        <f t="shared" si="10"/>
        <v>100</v>
      </c>
      <c r="H16" s="25">
        <f t="shared" si="11"/>
        <v>39.135235307390289</v>
      </c>
      <c r="I16">
        <f t="shared" si="12"/>
        <v>18623.464</v>
      </c>
      <c r="J16" s="25">
        <f t="shared" si="13"/>
        <v>60.864764692609718</v>
      </c>
      <c r="K16">
        <f t="shared" si="14"/>
        <v>100</v>
      </c>
      <c r="L16"/>
      <c r="M16">
        <f t="shared" si="15"/>
        <v>18408.562999999998</v>
      </c>
      <c r="N16">
        <f t="shared" si="15"/>
        <v>13103.351000000001</v>
      </c>
      <c r="O16">
        <f t="shared" si="15"/>
        <v>7910.996666666666</v>
      </c>
      <c r="P16">
        <f t="shared" si="15"/>
        <v>10421.470666666666</v>
      </c>
      <c r="Q16"/>
      <c r="R16"/>
      <c r="S16"/>
      <c r="T16"/>
      <c r="U16"/>
      <c r="V16"/>
      <c r="W16"/>
    </row>
    <row r="17" spans="1:30" ht="15" x14ac:dyDescent="0.25">
      <c r="A17" t="s">
        <v>3</v>
      </c>
      <c r="B17">
        <v>11919.054</v>
      </c>
      <c r="C17">
        <v>13208.418</v>
      </c>
      <c r="D17">
        <v>15852.903</v>
      </c>
      <c r="E17">
        <v>17123.186999999998</v>
      </c>
      <c r="F17">
        <f t="shared" si="9"/>
        <v>58103.561999999998</v>
      </c>
      <c r="G17">
        <f t="shared" si="10"/>
        <v>100</v>
      </c>
      <c r="H17" s="25">
        <f t="shared" si="11"/>
        <v>20.513465250202735</v>
      </c>
      <c r="I17">
        <f t="shared" si="12"/>
        <v>46184.508000000002</v>
      </c>
      <c r="J17" s="25">
        <f t="shared" si="13"/>
        <v>79.486534749797272</v>
      </c>
      <c r="K17">
        <f t="shared" si="14"/>
        <v>100</v>
      </c>
      <c r="L17"/>
      <c r="M17">
        <f t="shared" si="15"/>
        <v>21144.94633333333</v>
      </c>
      <c r="N17">
        <f t="shared" si="15"/>
        <v>18466.479000000003</v>
      </c>
      <c r="O17">
        <f t="shared" si="15"/>
        <v>15412.643666666665</v>
      </c>
      <c r="P17">
        <f t="shared" si="15"/>
        <v>21099.937333333331</v>
      </c>
      <c r="Q17"/>
      <c r="R17"/>
      <c r="S17"/>
      <c r="T17"/>
      <c r="U17"/>
      <c r="V17"/>
      <c r="W17"/>
    </row>
    <row r="18" spans="1:30" ht="15" x14ac:dyDescent="0.25">
      <c r="A18" t="s">
        <v>2</v>
      </c>
      <c r="B18">
        <v>8874.518</v>
      </c>
      <c r="C18">
        <v>5143.4679999999998</v>
      </c>
      <c r="D18">
        <v>7050.125</v>
      </c>
      <c r="E18">
        <v>30605.785000000003</v>
      </c>
      <c r="F18">
        <f t="shared" si="9"/>
        <v>51673.896000000008</v>
      </c>
      <c r="G18">
        <f t="shared" si="10"/>
        <v>100</v>
      </c>
      <c r="H18" s="25">
        <f t="shared" si="11"/>
        <v>17.174083409542025</v>
      </c>
      <c r="I18">
        <f t="shared" si="12"/>
        <v>42799.378000000004</v>
      </c>
      <c r="J18" s="25">
        <f t="shared" si="13"/>
        <v>82.825916590457965</v>
      </c>
      <c r="K18">
        <f t="shared" si="14"/>
        <v>99.999999999999986</v>
      </c>
      <c r="L18"/>
      <c r="M18">
        <f t="shared" si="15"/>
        <v>18502.434666666668</v>
      </c>
      <c r="N18">
        <f t="shared" si="15"/>
        <v>18586.512666666666</v>
      </c>
      <c r="O18">
        <f t="shared" si="15"/>
        <v>15733.293666666666</v>
      </c>
      <c r="P18">
        <f t="shared" si="15"/>
        <v>34364.824000000001</v>
      </c>
      <c r="Q18"/>
      <c r="R18"/>
      <c r="S18"/>
      <c r="T18"/>
      <c r="U18"/>
      <c r="V18"/>
      <c r="W18"/>
    </row>
    <row r="19" spans="1:30" ht="15" x14ac:dyDescent="0.25">
      <c r="A19" t="s">
        <v>1</v>
      </c>
      <c r="B19">
        <v>7093.7610000000004</v>
      </c>
      <c r="C19">
        <v>1206.527</v>
      </c>
      <c r="D19">
        <v>987.92</v>
      </c>
      <c r="E19">
        <v>23643.815000000002</v>
      </c>
      <c r="F19">
        <f t="shared" si="9"/>
        <v>32932.023000000001</v>
      </c>
      <c r="G19">
        <f t="shared" si="10"/>
        <v>100</v>
      </c>
      <c r="H19" s="25">
        <f t="shared" si="11"/>
        <v>21.540617167672938</v>
      </c>
      <c r="I19">
        <f t="shared" si="12"/>
        <v>25838.262000000002</v>
      </c>
      <c r="J19" s="25">
        <f t="shared" si="13"/>
        <v>78.45938283232708</v>
      </c>
      <c r="K19">
        <f t="shared" si="14"/>
        <v>100.00000000000001</v>
      </c>
      <c r="L19"/>
      <c r="M19">
        <f t="shared" si="15"/>
        <v>15124.044</v>
      </c>
      <c r="N19">
        <f t="shared" si="15"/>
        <v>14452.589666666667</v>
      </c>
      <c r="O19">
        <f t="shared" si="15"/>
        <v>12399.575333333332</v>
      </c>
      <c r="P19">
        <f t="shared" si="15"/>
        <v>33545.793333333335</v>
      </c>
      <c r="Q19"/>
      <c r="R19"/>
      <c r="S19"/>
      <c r="T19"/>
      <c r="U19"/>
      <c r="V19"/>
      <c r="W19"/>
    </row>
    <row r="20" spans="1:30" ht="15" x14ac:dyDescent="0.25">
      <c r="A20" t="s">
        <v>0</v>
      </c>
      <c r="B20">
        <v>1927.0830000000001</v>
      </c>
      <c r="C20">
        <v>334.60700000000003</v>
      </c>
      <c r="D20">
        <v>325.72800000000001</v>
      </c>
      <c r="E20">
        <v>20535.923999999999</v>
      </c>
      <c r="F20">
        <f t="shared" si="9"/>
        <v>23123.342000000001</v>
      </c>
      <c r="G20">
        <f t="shared" si="10"/>
        <v>100</v>
      </c>
      <c r="H20" s="25">
        <f t="shared" si="11"/>
        <v>8.3339294121066061</v>
      </c>
      <c r="I20">
        <f t="shared" si="12"/>
        <v>21196.258999999998</v>
      </c>
      <c r="J20" s="25">
        <f t="shared" si="13"/>
        <v>91.666070587893387</v>
      </c>
      <c r="K20">
        <f t="shared" si="14"/>
        <v>100</v>
      </c>
      <c r="L20"/>
      <c r="M20">
        <f t="shared" si="15"/>
        <v>11751.673000000001</v>
      </c>
      <c r="N20">
        <f t="shared" si="15"/>
        <v>12422.787666666665</v>
      </c>
      <c r="O20">
        <f t="shared" si="15"/>
        <v>13386.673000000001</v>
      </c>
      <c r="P20">
        <f t="shared" si="15"/>
        <v>38137.60833333333</v>
      </c>
      <c r="Q20"/>
      <c r="R20"/>
      <c r="S20"/>
      <c r="T20"/>
      <c r="U20"/>
      <c r="V20"/>
      <c r="W20"/>
    </row>
    <row r="21" spans="1:30" ht="15" x14ac:dyDescent="0.25">
      <c r="A21"/>
      <c r="B21"/>
      <c r="C21"/>
      <c r="D21"/>
      <c r="E21"/>
      <c r="F21"/>
      <c r="G21"/>
      <c r="H21" s="25"/>
      <c r="I21"/>
      <c r="J21" s="25"/>
      <c r="K21"/>
      <c r="L21"/>
      <c r="M21"/>
      <c r="N21"/>
      <c r="O21"/>
      <c r="P21"/>
      <c r="Q21"/>
      <c r="R21"/>
      <c r="S21"/>
      <c r="T21"/>
      <c r="U21"/>
      <c r="V21"/>
      <c r="W21"/>
    </row>
    <row r="22" spans="1:30" ht="15" x14ac:dyDescent="0.25">
      <c r="A22"/>
      <c r="B22"/>
      <c r="C22"/>
      <c r="D22"/>
      <c r="E22"/>
      <c r="F22"/>
      <c r="G22"/>
      <c r="H22" s="25"/>
      <c r="I22"/>
      <c r="J22" s="25"/>
      <c r="K22"/>
      <c r="L22"/>
      <c r="M22" s="23" t="s">
        <v>41</v>
      </c>
      <c r="N22" s="23" t="s">
        <v>40</v>
      </c>
      <c r="O22" s="23" t="s">
        <v>39</v>
      </c>
      <c r="P22"/>
      <c r="Q22"/>
      <c r="R22"/>
      <c r="S22"/>
      <c r="T22"/>
      <c r="U22"/>
      <c r="V22"/>
      <c r="W22"/>
    </row>
    <row r="23" spans="1:30" ht="15" x14ac:dyDescent="0.25">
      <c r="A23" s="32" t="s">
        <v>38</v>
      </c>
      <c r="B23" s="32"/>
      <c r="C23" s="32"/>
      <c r="D23" s="32"/>
      <c r="E23" s="32"/>
      <c r="F23"/>
      <c r="G23"/>
      <c r="H23" s="25"/>
      <c r="I23"/>
      <c r="J23" s="25"/>
      <c r="K23"/>
      <c r="L23"/>
      <c r="M23">
        <f>SUM(M14)</f>
        <v>13415.286333333335</v>
      </c>
      <c r="N23">
        <f>SUM(N14:P14)</f>
        <v>5625.3089999999993</v>
      </c>
      <c r="O23">
        <f>SUM(M14:P14)</f>
        <v>19040.595333333335</v>
      </c>
      <c r="P23"/>
      <c r="Q23"/>
      <c r="R23"/>
      <c r="S23"/>
      <c r="T23"/>
      <c r="U23"/>
      <c r="V23"/>
      <c r="W23"/>
    </row>
    <row r="24" spans="1:30" ht="15" x14ac:dyDescent="0.25">
      <c r="A24"/>
      <c r="B24" t="s">
        <v>37</v>
      </c>
      <c r="C24" t="s">
        <v>9</v>
      </c>
      <c r="D24" t="s">
        <v>8</v>
      </c>
      <c r="E24" s="22" t="s">
        <v>7</v>
      </c>
      <c r="F24"/>
      <c r="G24"/>
      <c r="H24" s="25"/>
      <c r="I24"/>
      <c r="J24" s="25"/>
      <c r="K24"/>
      <c r="L24"/>
      <c r="M24">
        <f t="shared" ref="M24:M29" si="16">SUM(M15)</f>
        <v>13327.027333333333</v>
      </c>
      <c r="N24">
        <f t="shared" ref="N24:N29" si="17">SUM(N15:P15)</f>
        <v>13820.822666666667</v>
      </c>
      <c r="O24">
        <f t="shared" ref="O24:O29" si="18">SUM(M15:P15)</f>
        <v>27147.850000000002</v>
      </c>
      <c r="P24"/>
      <c r="Q24"/>
      <c r="R24"/>
      <c r="S24"/>
      <c r="T24"/>
      <c r="U24"/>
      <c r="V24"/>
      <c r="W24"/>
    </row>
    <row r="25" spans="1:30" ht="15" x14ac:dyDescent="0.25">
      <c r="A25" t="s">
        <v>6</v>
      </c>
      <c r="B25">
        <v>10357.61</v>
      </c>
      <c r="C25">
        <v>2581.154</v>
      </c>
      <c r="D25">
        <v>857.971</v>
      </c>
      <c r="E25">
        <v>688.99099999999999</v>
      </c>
      <c r="F25">
        <f t="shared" si="9"/>
        <v>14485.726000000001</v>
      </c>
      <c r="G25">
        <f t="shared" ref="G25:G31" si="19">F25/F25*100</f>
        <v>100</v>
      </c>
      <c r="H25" s="25">
        <f t="shared" si="11"/>
        <v>71.502180836500713</v>
      </c>
      <c r="I25">
        <f t="shared" si="12"/>
        <v>4128.116</v>
      </c>
      <c r="J25" s="25">
        <f t="shared" si="13"/>
        <v>28.497819163499294</v>
      </c>
      <c r="K25">
        <f t="shared" ref="K25:K31" si="20">SUM(H25,J25)</f>
        <v>100</v>
      </c>
      <c r="L25"/>
      <c r="M25">
        <f t="shared" si="16"/>
        <v>18408.562999999998</v>
      </c>
      <c r="N25">
        <f t="shared" si="17"/>
        <v>31435.818333333336</v>
      </c>
      <c r="O25">
        <f t="shared" si="18"/>
        <v>49844.381333333331</v>
      </c>
      <c r="P25"/>
      <c r="Q25"/>
      <c r="R25"/>
      <c r="S25"/>
      <c r="T25"/>
      <c r="U25"/>
      <c r="V25"/>
      <c r="W25"/>
    </row>
    <row r="26" spans="1:30" ht="15" x14ac:dyDescent="0.25">
      <c r="A26" t="s">
        <v>5</v>
      </c>
      <c r="B26">
        <v>6792.0039999999999</v>
      </c>
      <c r="C26">
        <v>11536.903</v>
      </c>
      <c r="D26">
        <v>4297.6400000000003</v>
      </c>
      <c r="E26">
        <v>1860.7190000000001</v>
      </c>
      <c r="F26">
        <f t="shared" si="9"/>
        <v>24487.266</v>
      </c>
      <c r="G26">
        <f t="shared" si="19"/>
        <v>100</v>
      </c>
      <c r="H26" s="25">
        <f t="shared" si="11"/>
        <v>27.736881691896514</v>
      </c>
      <c r="I26">
        <f t="shared" si="12"/>
        <v>17695.262000000002</v>
      </c>
      <c r="J26" s="25">
        <f t="shared" si="13"/>
        <v>72.263118308103486</v>
      </c>
      <c r="K26">
        <f t="shared" si="20"/>
        <v>100</v>
      </c>
      <c r="L26"/>
      <c r="M26">
        <f t="shared" si="16"/>
        <v>21144.94633333333</v>
      </c>
      <c r="N26">
        <f t="shared" si="17"/>
        <v>54979.06</v>
      </c>
      <c r="O26">
        <f t="shared" si="18"/>
        <v>76124.006333333324</v>
      </c>
      <c r="P26"/>
      <c r="Q26"/>
      <c r="R26"/>
      <c r="S26"/>
      <c r="T26"/>
      <c r="U26"/>
      <c r="V26"/>
      <c r="W26"/>
    </row>
    <row r="27" spans="1:30" ht="15" x14ac:dyDescent="0.25">
      <c r="A27" t="s">
        <v>4</v>
      </c>
      <c r="B27">
        <v>21178.51</v>
      </c>
      <c r="C27">
        <v>17389.560000000001</v>
      </c>
      <c r="D27">
        <v>14784.974</v>
      </c>
      <c r="E27">
        <v>11147.522000000001</v>
      </c>
      <c r="F27">
        <f t="shared" si="9"/>
        <v>64500.566000000006</v>
      </c>
      <c r="G27">
        <f t="shared" si="19"/>
        <v>100</v>
      </c>
      <c r="H27" s="25">
        <f t="shared" si="11"/>
        <v>32.834611094730541</v>
      </c>
      <c r="I27">
        <f t="shared" si="12"/>
        <v>43322.055999999997</v>
      </c>
      <c r="J27" s="25">
        <f t="shared" si="13"/>
        <v>67.165388905269438</v>
      </c>
      <c r="K27">
        <f t="shared" si="20"/>
        <v>99.999999999999972</v>
      </c>
      <c r="L27"/>
      <c r="M27">
        <f t="shared" si="16"/>
        <v>18502.434666666668</v>
      </c>
      <c r="N27">
        <f t="shared" si="17"/>
        <v>68684.630333333334</v>
      </c>
      <c r="O27">
        <f t="shared" si="18"/>
        <v>87187.065000000002</v>
      </c>
      <c r="P27"/>
      <c r="Q27"/>
      <c r="R27"/>
      <c r="S27"/>
      <c r="T27"/>
      <c r="U27"/>
      <c r="V27"/>
      <c r="W27"/>
    </row>
    <row r="28" spans="1:30" ht="15" x14ac:dyDescent="0.25">
      <c r="A28" t="s">
        <v>3</v>
      </c>
      <c r="B28">
        <v>28123.196</v>
      </c>
      <c r="C28">
        <v>22810.560000000001</v>
      </c>
      <c r="D28">
        <v>19214.267</v>
      </c>
      <c r="E28">
        <v>20703.999</v>
      </c>
      <c r="F28">
        <f t="shared" si="9"/>
        <v>90852.021999999997</v>
      </c>
      <c r="G28">
        <f t="shared" si="19"/>
        <v>100</v>
      </c>
      <c r="H28" s="25">
        <f t="shared" si="11"/>
        <v>30.954947816131163</v>
      </c>
      <c r="I28">
        <f t="shared" si="12"/>
        <v>62728.826000000001</v>
      </c>
      <c r="J28" s="25">
        <f t="shared" si="13"/>
        <v>69.045052183868847</v>
      </c>
      <c r="K28">
        <f t="shared" si="20"/>
        <v>100.00000000000001</v>
      </c>
      <c r="L28"/>
      <c r="M28">
        <f t="shared" si="16"/>
        <v>15124.044</v>
      </c>
      <c r="N28">
        <f t="shared" si="17"/>
        <v>60397.958333333336</v>
      </c>
      <c r="O28">
        <f t="shared" si="18"/>
        <v>75522.002333333337</v>
      </c>
      <c r="P28"/>
      <c r="Q28"/>
      <c r="R28"/>
      <c r="S28"/>
      <c r="T28"/>
      <c r="U28"/>
      <c r="V28"/>
      <c r="W28"/>
    </row>
    <row r="29" spans="1:30" ht="15" x14ac:dyDescent="0.25">
      <c r="A29" t="s">
        <v>2</v>
      </c>
      <c r="B29">
        <v>23599.803</v>
      </c>
      <c r="C29">
        <v>23155.167000000001</v>
      </c>
      <c r="D29">
        <v>24639.752</v>
      </c>
      <c r="E29">
        <v>36317.141000000003</v>
      </c>
      <c r="F29">
        <f t="shared" si="9"/>
        <v>107711.86300000001</v>
      </c>
      <c r="G29">
        <f t="shared" si="19"/>
        <v>100</v>
      </c>
      <c r="H29" s="25">
        <f t="shared" si="11"/>
        <v>21.910124235804926</v>
      </c>
      <c r="I29">
        <f t="shared" si="12"/>
        <v>84112.06</v>
      </c>
      <c r="J29" s="25">
        <f t="shared" si="13"/>
        <v>78.089875764195057</v>
      </c>
      <c r="K29">
        <f t="shared" si="20"/>
        <v>99.999999999999986</v>
      </c>
      <c r="L29"/>
      <c r="M29">
        <f t="shared" si="16"/>
        <v>11751.673000000001</v>
      </c>
      <c r="N29">
        <f t="shared" si="17"/>
        <v>63947.068999999996</v>
      </c>
      <c r="O29">
        <f t="shared" si="18"/>
        <v>75698.741999999998</v>
      </c>
      <c r="P29"/>
      <c r="Q29"/>
      <c r="R29"/>
      <c r="S29"/>
      <c r="T29"/>
      <c r="U29"/>
      <c r="V29"/>
      <c r="W29"/>
    </row>
    <row r="30" spans="1:30" ht="15" x14ac:dyDescent="0.25">
      <c r="A30" t="s">
        <v>1</v>
      </c>
      <c r="B30">
        <v>16374.267</v>
      </c>
      <c r="C30">
        <v>16911.874</v>
      </c>
      <c r="D30">
        <v>19945.217000000001</v>
      </c>
      <c r="E30">
        <v>35600.604999999996</v>
      </c>
      <c r="F30">
        <f t="shared" si="9"/>
        <v>88831.963000000003</v>
      </c>
      <c r="G30">
        <f t="shared" si="19"/>
        <v>100</v>
      </c>
      <c r="H30" s="25">
        <f t="shared" si="11"/>
        <v>18.432855074923875</v>
      </c>
      <c r="I30">
        <f t="shared" si="12"/>
        <v>72457.695999999996</v>
      </c>
      <c r="J30" s="25">
        <f t="shared" si="13"/>
        <v>81.567144925076121</v>
      </c>
      <c r="K30">
        <f t="shared" si="20"/>
        <v>100</v>
      </c>
      <c r="L30"/>
      <c r="M30"/>
      <c r="N30"/>
      <c r="O30"/>
      <c r="P30"/>
      <c r="Q30"/>
      <c r="R30"/>
      <c r="S30"/>
      <c r="T30"/>
      <c r="U30"/>
      <c r="V30"/>
      <c r="W30"/>
      <c r="AD30" s="2"/>
    </row>
    <row r="31" spans="1:30" ht="15" x14ac:dyDescent="0.25">
      <c r="A31" t="s">
        <v>0</v>
      </c>
      <c r="B31">
        <v>14255.61</v>
      </c>
      <c r="C31">
        <v>10731.146000000001</v>
      </c>
      <c r="D31">
        <v>20910.409</v>
      </c>
      <c r="E31">
        <v>33622.847999999998</v>
      </c>
      <c r="F31">
        <f t="shared" si="9"/>
        <v>79520.013000000006</v>
      </c>
      <c r="G31">
        <f t="shared" si="19"/>
        <v>100</v>
      </c>
      <c r="H31" s="25">
        <f t="shared" si="11"/>
        <v>17.927072018964584</v>
      </c>
      <c r="I31">
        <f t="shared" si="12"/>
        <v>65264.402999999998</v>
      </c>
      <c r="J31" s="25">
        <f t="shared" si="13"/>
        <v>82.072927981035406</v>
      </c>
      <c r="K31">
        <f t="shared" si="20"/>
        <v>99.999999999999986</v>
      </c>
      <c r="L31"/>
      <c r="M31"/>
      <c r="N31"/>
      <c r="O31"/>
      <c r="P31"/>
      <c r="Q31"/>
      <c r="R31"/>
      <c r="S31"/>
      <c r="T31"/>
      <c r="U31"/>
      <c r="V31"/>
      <c r="W31"/>
      <c r="AD31" s="2"/>
    </row>
    <row r="32" spans="1:30" ht="15" x14ac:dyDescent="0.25">
      <c r="A32"/>
      <c r="B32"/>
      <c r="C32"/>
      <c r="D32"/>
      <c r="E32"/>
      <c r="F32"/>
      <c r="G32"/>
      <c r="H32" s="25"/>
      <c r="I32"/>
      <c r="J32" s="25"/>
      <c r="K32"/>
      <c r="L32"/>
      <c r="M32"/>
      <c r="N32"/>
      <c r="O32"/>
      <c r="P32"/>
      <c r="Q32"/>
      <c r="R32"/>
      <c r="S32"/>
      <c r="T32"/>
      <c r="U32"/>
      <c r="V32"/>
      <c r="W32"/>
      <c r="AD32" s="2"/>
    </row>
    <row r="33" spans="1:30" ht="15" x14ac:dyDescent="0.25">
      <c r="A33"/>
      <c r="B33"/>
      <c r="C33"/>
      <c r="D33"/>
      <c r="E33" s="22"/>
      <c r="F33"/>
      <c r="G33"/>
      <c r="H33" s="26" t="s">
        <v>56</v>
      </c>
      <c r="I33"/>
      <c r="J33" s="26" t="s">
        <v>56</v>
      </c>
      <c r="K33"/>
      <c r="L33"/>
      <c r="M33"/>
      <c r="N33"/>
      <c r="O33"/>
      <c r="P33"/>
      <c r="Q33"/>
      <c r="R33"/>
      <c r="S33"/>
      <c r="T33"/>
      <c r="U33"/>
      <c r="V33"/>
      <c r="W33"/>
      <c r="AD33" s="2"/>
    </row>
    <row r="34" spans="1:30" ht="15" x14ac:dyDescent="0.25">
      <c r="A34"/>
      <c r="B34"/>
      <c r="C34"/>
      <c r="D34"/>
      <c r="E34"/>
      <c r="F34" s="22"/>
      <c r="G34"/>
      <c r="H34" s="25">
        <f>AVERAGE(H4,H14,H25)</f>
        <v>69.604172092256988</v>
      </c>
      <c r="I34"/>
      <c r="J34" s="25">
        <f>AVERAGE(J4,J14,J25)</f>
        <v>30.395827907743012</v>
      </c>
      <c r="K34"/>
      <c r="L34"/>
      <c r="M34"/>
      <c r="N34"/>
      <c r="O34"/>
      <c r="P34"/>
      <c r="Q34"/>
      <c r="R34"/>
      <c r="S34"/>
      <c r="T34"/>
      <c r="U34"/>
      <c r="V34"/>
      <c r="W34"/>
      <c r="AD34" s="2"/>
    </row>
    <row r="35" spans="1:30" ht="15" x14ac:dyDescent="0.25">
      <c r="A35"/>
      <c r="B35"/>
      <c r="C35"/>
      <c r="D35"/>
      <c r="E35"/>
      <c r="F35"/>
      <c r="G35"/>
      <c r="H35" s="25">
        <f t="shared" ref="H35:H40" si="21">AVERAGE(H5,H15,H26)</f>
        <v>47.713432409849126</v>
      </c>
      <c r="I35"/>
      <c r="J35" s="25">
        <f t="shared" ref="J35:J40" si="22">AVERAGE(J5,J15,J26)</f>
        <v>52.286567590150874</v>
      </c>
      <c r="K35"/>
      <c r="L35"/>
      <c r="M35"/>
      <c r="N35"/>
      <c r="O35"/>
      <c r="P35"/>
      <c r="Q35"/>
      <c r="R35"/>
      <c r="S35"/>
      <c r="T35"/>
      <c r="U35"/>
      <c r="V35"/>
      <c r="W35"/>
      <c r="AD35" s="2"/>
    </row>
    <row r="36" spans="1:30" ht="15" x14ac:dyDescent="0.25">
      <c r="A36"/>
      <c r="B36"/>
      <c r="C36"/>
      <c r="D36"/>
      <c r="E36"/>
      <c r="F36"/>
      <c r="G36"/>
      <c r="H36" s="25">
        <f t="shared" si="21"/>
        <v>37.506223432110566</v>
      </c>
      <c r="I36"/>
      <c r="J36" s="25">
        <f t="shared" si="22"/>
        <v>62.493776567889427</v>
      </c>
      <c r="K36"/>
      <c r="L36"/>
      <c r="M36"/>
      <c r="N36"/>
      <c r="O36"/>
      <c r="P36"/>
      <c r="Q36"/>
      <c r="R36"/>
      <c r="S36"/>
      <c r="T36"/>
      <c r="U36"/>
      <c r="V36"/>
      <c r="W36"/>
      <c r="AD36" s="2"/>
    </row>
    <row r="37" spans="1:30" ht="15" x14ac:dyDescent="0.25">
      <c r="A37"/>
      <c r="B37"/>
      <c r="C37"/>
      <c r="D37"/>
      <c r="E37"/>
      <c r="F37"/>
      <c r="G37"/>
      <c r="H37" s="25">
        <f t="shared" si="21"/>
        <v>26.974671681983111</v>
      </c>
      <c r="I37"/>
      <c r="J37" s="25">
        <f t="shared" si="22"/>
        <v>73.025328318016889</v>
      </c>
      <c r="K37"/>
      <c r="L37"/>
      <c r="M37"/>
      <c r="N37"/>
      <c r="O37"/>
      <c r="P37"/>
      <c r="Q37"/>
      <c r="R37"/>
      <c r="S37"/>
      <c r="T37"/>
      <c r="U37"/>
      <c r="V37"/>
      <c r="W37"/>
      <c r="AD37" s="2"/>
    </row>
    <row r="38" spans="1:30" ht="15" x14ac:dyDescent="0.25">
      <c r="A38"/>
      <c r="B38"/>
      <c r="C38"/>
      <c r="D38"/>
      <c r="E38"/>
      <c r="F38"/>
      <c r="G38"/>
      <c r="H38" s="25">
        <f t="shared" si="21"/>
        <v>20.542263722687903</v>
      </c>
      <c r="I38"/>
      <c r="J38" s="25">
        <f t="shared" si="22"/>
        <v>79.457736277312094</v>
      </c>
      <c r="K38"/>
      <c r="L38"/>
      <c r="M38"/>
      <c r="N38"/>
      <c r="O38"/>
      <c r="P38"/>
      <c r="Q38"/>
      <c r="R38"/>
      <c r="S38"/>
      <c r="T38"/>
      <c r="U38"/>
      <c r="V38"/>
      <c r="W38"/>
      <c r="AD38" s="2"/>
    </row>
    <row r="39" spans="1:30" ht="15" x14ac:dyDescent="0.25">
      <c r="A39"/>
      <c r="B39"/>
      <c r="C39"/>
      <c r="D39"/>
      <c r="E39"/>
      <c r="F39"/>
      <c r="G39"/>
      <c r="H39" s="25">
        <f t="shared" si="21"/>
        <v>20.291310595405246</v>
      </c>
      <c r="I39"/>
      <c r="J39" s="25">
        <f t="shared" si="22"/>
        <v>79.708689404594764</v>
      </c>
      <c r="K39"/>
      <c r="L39"/>
      <c r="M39"/>
      <c r="N39"/>
      <c r="O39"/>
      <c r="P39"/>
      <c r="Q39"/>
      <c r="R39"/>
      <c r="S39"/>
      <c r="T39"/>
      <c r="U39"/>
      <c r="V39"/>
      <c r="W39"/>
      <c r="AD39" s="2"/>
    </row>
    <row r="40" spans="1:30" ht="15" x14ac:dyDescent="0.25">
      <c r="A40"/>
      <c r="B40"/>
      <c r="C40"/>
      <c r="D40"/>
      <c r="E40"/>
      <c r="F40"/>
      <c r="G40"/>
      <c r="H40" s="25">
        <f t="shared" si="21"/>
        <v>13.861979992495629</v>
      </c>
      <c r="I40"/>
      <c r="J40" s="25">
        <f t="shared" si="22"/>
        <v>86.13802000750438</v>
      </c>
      <c r="K40"/>
      <c r="L40"/>
      <c r="M40"/>
      <c r="N40"/>
      <c r="O40"/>
      <c r="P40"/>
      <c r="Q40"/>
      <c r="R40"/>
      <c r="S40"/>
      <c r="T40"/>
      <c r="U40"/>
      <c r="V40"/>
      <c r="W40"/>
      <c r="AD40" s="2"/>
    </row>
    <row r="41" spans="1:30" ht="15" x14ac:dyDescent="0.25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</row>
    <row r="42" spans="1:30" ht="15" x14ac:dyDescent="0.25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</row>
    <row r="43" spans="1:30" ht="15" x14ac:dyDescent="0.25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</row>
    <row r="44" spans="1:30" ht="15" x14ac:dyDescent="0.25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</row>
    <row r="45" spans="1:30" ht="15" x14ac:dyDescent="0.25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</row>
    <row r="46" spans="1:30" ht="15" x14ac:dyDescent="0.25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</row>
    <row r="47" spans="1:30" ht="15" x14ac:dyDescent="0.25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</row>
    <row r="48" spans="1:30" ht="15" x14ac:dyDescent="0.25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</row>
    <row r="49" spans="8:18" ht="15" x14ac:dyDescent="0.25">
      <c r="H49"/>
      <c r="I49"/>
      <c r="J49"/>
      <c r="K49"/>
    </row>
    <row r="50" spans="8:18" ht="15" x14ac:dyDescent="0.25">
      <c r="H50"/>
      <c r="R50" s="2"/>
    </row>
    <row r="51" spans="8:18" x14ac:dyDescent="0.2">
      <c r="R51" s="2"/>
    </row>
    <row r="52" spans="8:18" x14ac:dyDescent="0.2">
      <c r="R52" s="2"/>
    </row>
    <row r="68" spans="12:22" ht="15" x14ac:dyDescent="0.25">
      <c r="L68"/>
      <c r="M68"/>
      <c r="N68"/>
      <c r="O68"/>
      <c r="P68"/>
      <c r="Q68"/>
      <c r="R68"/>
      <c r="S68"/>
      <c r="T68"/>
      <c r="U68"/>
      <c r="V68"/>
    </row>
    <row r="69" spans="12:22" ht="15" x14ac:dyDescent="0.25">
      <c r="L69"/>
      <c r="M69"/>
      <c r="N69"/>
      <c r="O69"/>
      <c r="P69"/>
      <c r="Q69"/>
      <c r="R69"/>
      <c r="S69"/>
      <c r="T69"/>
      <c r="U69"/>
      <c r="V69"/>
    </row>
    <row r="70" spans="12:22" ht="15" x14ac:dyDescent="0.25">
      <c r="L70"/>
      <c r="M70"/>
      <c r="N70"/>
      <c r="O70"/>
      <c r="P70"/>
      <c r="Q70"/>
      <c r="R70"/>
      <c r="S70"/>
      <c r="T70"/>
      <c r="U70"/>
      <c r="V70"/>
    </row>
    <row r="71" spans="12:22" ht="15" x14ac:dyDescent="0.25">
      <c r="L71"/>
      <c r="M71"/>
      <c r="N71"/>
      <c r="O71"/>
      <c r="P71"/>
      <c r="Q71"/>
      <c r="R71"/>
      <c r="S71"/>
      <c r="T71"/>
      <c r="U71"/>
      <c r="V71"/>
    </row>
    <row r="72" spans="12:22" ht="15" x14ac:dyDescent="0.25">
      <c r="L72"/>
      <c r="M72"/>
      <c r="N72"/>
      <c r="O72"/>
      <c r="P72"/>
      <c r="Q72"/>
      <c r="R72"/>
      <c r="S72"/>
      <c r="T72"/>
      <c r="U72"/>
      <c r="V72"/>
    </row>
    <row r="73" spans="12:22" ht="15" x14ac:dyDescent="0.25">
      <c r="L73"/>
      <c r="M73"/>
      <c r="N73"/>
      <c r="O73"/>
      <c r="P73"/>
      <c r="Q73"/>
      <c r="R73"/>
      <c r="S73"/>
      <c r="T73"/>
      <c r="U73"/>
      <c r="V73"/>
    </row>
    <row r="74" spans="12:22" ht="15" x14ac:dyDescent="0.25">
      <c r="L74"/>
      <c r="M74"/>
      <c r="N74"/>
      <c r="O74"/>
      <c r="P74"/>
      <c r="Q74"/>
      <c r="R74"/>
      <c r="S74"/>
      <c r="T74"/>
      <c r="U74"/>
      <c r="V74"/>
    </row>
    <row r="75" spans="12:22" ht="15" x14ac:dyDescent="0.25">
      <c r="L75"/>
      <c r="M75"/>
      <c r="N75"/>
      <c r="O75"/>
      <c r="P75"/>
      <c r="Q75"/>
      <c r="R75"/>
      <c r="S75"/>
      <c r="T75"/>
      <c r="U75"/>
      <c r="V75"/>
    </row>
    <row r="76" spans="12:22" ht="15" x14ac:dyDescent="0.25">
      <c r="L76"/>
      <c r="M76"/>
      <c r="N76"/>
      <c r="O76"/>
      <c r="P76"/>
      <c r="Q76"/>
      <c r="R76"/>
      <c r="S76"/>
      <c r="T76"/>
      <c r="U76"/>
      <c r="V76"/>
    </row>
    <row r="77" spans="12:22" ht="15" x14ac:dyDescent="0.25">
      <c r="L77"/>
      <c r="M77"/>
      <c r="N77"/>
      <c r="O77"/>
      <c r="P77"/>
      <c r="Q77"/>
      <c r="R77"/>
      <c r="S77"/>
      <c r="T77"/>
      <c r="U77"/>
      <c r="V77"/>
    </row>
    <row r="78" spans="12:22" ht="15" x14ac:dyDescent="0.25">
      <c r="L78"/>
      <c r="M78"/>
      <c r="N78"/>
      <c r="O78"/>
      <c r="P78"/>
      <c r="Q78"/>
      <c r="R78"/>
      <c r="S78"/>
      <c r="T78"/>
      <c r="U78"/>
      <c r="V78"/>
    </row>
    <row r="79" spans="12:22" ht="15" x14ac:dyDescent="0.25">
      <c r="L79"/>
      <c r="M79"/>
      <c r="N79"/>
      <c r="O79"/>
      <c r="P79"/>
      <c r="Q79"/>
      <c r="R79"/>
      <c r="S79"/>
      <c r="T79"/>
      <c r="U79"/>
      <c r="V79"/>
    </row>
    <row r="80" spans="12:22" ht="15" x14ac:dyDescent="0.25">
      <c r="L80"/>
      <c r="M80"/>
      <c r="N80"/>
      <c r="O80"/>
      <c r="P80"/>
      <c r="Q80"/>
      <c r="R80"/>
      <c r="S80"/>
      <c r="T80"/>
      <c r="U80"/>
      <c r="V80"/>
    </row>
    <row r="81" spans="12:22" ht="15" x14ac:dyDescent="0.25">
      <c r="L81"/>
      <c r="M81"/>
      <c r="N81"/>
      <c r="O81"/>
      <c r="P81"/>
      <c r="Q81"/>
      <c r="R81"/>
      <c r="S81"/>
      <c r="T81"/>
      <c r="U81"/>
      <c r="V81"/>
    </row>
    <row r="82" spans="12:22" ht="15" x14ac:dyDescent="0.25">
      <c r="L82"/>
      <c r="M82"/>
      <c r="N82"/>
      <c r="O82"/>
      <c r="P82"/>
      <c r="Q82"/>
      <c r="R82"/>
      <c r="S82"/>
      <c r="T82"/>
      <c r="U82"/>
      <c r="V82"/>
    </row>
    <row r="83" spans="12:22" ht="15" x14ac:dyDescent="0.25">
      <c r="L83"/>
      <c r="M83"/>
      <c r="N83"/>
      <c r="O83"/>
      <c r="P83"/>
      <c r="Q83"/>
      <c r="R83"/>
      <c r="S83"/>
      <c r="T83"/>
      <c r="U83"/>
      <c r="V83"/>
    </row>
    <row r="84" spans="12:22" ht="15" x14ac:dyDescent="0.25">
      <c r="L84"/>
      <c r="M84"/>
      <c r="N84"/>
      <c r="O84"/>
      <c r="P84"/>
      <c r="Q84"/>
      <c r="R84"/>
      <c r="S84"/>
      <c r="T84"/>
      <c r="U84"/>
      <c r="V84"/>
    </row>
    <row r="85" spans="12:22" ht="15" x14ac:dyDescent="0.25">
      <c r="L85"/>
      <c r="M85"/>
      <c r="N85"/>
      <c r="O85"/>
      <c r="P85"/>
      <c r="Q85"/>
      <c r="R85"/>
      <c r="S85"/>
      <c r="T85"/>
      <c r="U85"/>
      <c r="V85"/>
    </row>
    <row r="86" spans="12:22" ht="15" x14ac:dyDescent="0.25">
      <c r="L86"/>
      <c r="M86"/>
      <c r="N86"/>
      <c r="O86"/>
      <c r="P86"/>
      <c r="Q86"/>
      <c r="R86"/>
      <c r="S86"/>
      <c r="T86"/>
      <c r="U86"/>
      <c r="V86"/>
    </row>
    <row r="87" spans="12:22" ht="15" x14ac:dyDescent="0.25">
      <c r="L87"/>
      <c r="M87"/>
      <c r="N87"/>
      <c r="O87"/>
      <c r="P87"/>
      <c r="Q87"/>
      <c r="R87"/>
      <c r="S87"/>
      <c r="T87"/>
      <c r="U87"/>
      <c r="V87"/>
    </row>
    <row r="88" spans="12:22" ht="15" x14ac:dyDescent="0.25">
      <c r="L88"/>
      <c r="M88"/>
      <c r="N88"/>
      <c r="O88"/>
      <c r="P88"/>
      <c r="Q88"/>
      <c r="R88"/>
      <c r="S88"/>
      <c r="T88"/>
      <c r="U88"/>
      <c r="V88"/>
    </row>
    <row r="89" spans="12:22" ht="15" x14ac:dyDescent="0.25">
      <c r="L89"/>
      <c r="M89"/>
      <c r="N89"/>
      <c r="O89"/>
      <c r="P89"/>
      <c r="Q89"/>
      <c r="R89"/>
      <c r="S89"/>
      <c r="T89"/>
      <c r="U89"/>
      <c r="V89"/>
    </row>
    <row r="90" spans="12:22" ht="15" x14ac:dyDescent="0.25">
      <c r="L90"/>
      <c r="M90"/>
      <c r="N90"/>
      <c r="O90"/>
      <c r="P90"/>
      <c r="Q90"/>
      <c r="R90"/>
      <c r="S90"/>
      <c r="T90"/>
      <c r="U90"/>
      <c r="V90"/>
    </row>
    <row r="91" spans="12:22" ht="15" x14ac:dyDescent="0.25">
      <c r="L91"/>
      <c r="M91"/>
      <c r="N91"/>
      <c r="O91"/>
      <c r="P91"/>
      <c r="Q91"/>
      <c r="R91"/>
      <c r="S91"/>
      <c r="T91"/>
      <c r="U91"/>
      <c r="V91"/>
    </row>
    <row r="92" spans="12:22" ht="15" x14ac:dyDescent="0.25">
      <c r="L92"/>
      <c r="M92"/>
      <c r="N92"/>
      <c r="O92"/>
      <c r="P92"/>
      <c r="Q92"/>
      <c r="R92"/>
      <c r="S92"/>
      <c r="T92"/>
      <c r="U92"/>
      <c r="V92"/>
    </row>
    <row r="93" spans="12:22" ht="15" x14ac:dyDescent="0.25">
      <c r="L93"/>
      <c r="M93"/>
      <c r="N93"/>
      <c r="O93"/>
      <c r="P93"/>
      <c r="Q93"/>
      <c r="R93"/>
      <c r="S93"/>
      <c r="T93"/>
      <c r="U93"/>
      <c r="V93"/>
    </row>
    <row r="94" spans="12:22" ht="15" x14ac:dyDescent="0.25">
      <c r="L94"/>
      <c r="M94"/>
      <c r="N94"/>
      <c r="O94"/>
      <c r="P94"/>
      <c r="Q94"/>
      <c r="R94"/>
      <c r="S94"/>
      <c r="T94"/>
      <c r="U94"/>
      <c r="V94"/>
    </row>
    <row r="95" spans="12:22" ht="15" x14ac:dyDescent="0.25">
      <c r="L95"/>
      <c r="M95"/>
      <c r="N95"/>
      <c r="O95"/>
      <c r="P95"/>
      <c r="Q95"/>
      <c r="R95"/>
      <c r="S95"/>
      <c r="T95"/>
      <c r="U95"/>
      <c r="V95"/>
    </row>
    <row r="96" spans="12:22" ht="15" x14ac:dyDescent="0.25">
      <c r="L96"/>
      <c r="M96"/>
      <c r="N96"/>
      <c r="O96"/>
      <c r="P96"/>
      <c r="Q96"/>
      <c r="R96"/>
      <c r="S96"/>
      <c r="T96"/>
      <c r="U96"/>
      <c r="V96"/>
    </row>
    <row r="97" spans="12:22" ht="15" x14ac:dyDescent="0.25">
      <c r="L97"/>
      <c r="M97"/>
      <c r="N97"/>
      <c r="O97"/>
      <c r="P97"/>
      <c r="Q97"/>
      <c r="R97"/>
      <c r="S97"/>
      <c r="T97"/>
      <c r="U97"/>
      <c r="V97"/>
    </row>
    <row r="98" spans="12:22" ht="15" x14ac:dyDescent="0.25">
      <c r="L98"/>
      <c r="M98"/>
      <c r="N98"/>
      <c r="O98"/>
      <c r="P98"/>
      <c r="Q98"/>
      <c r="R98"/>
      <c r="S98"/>
      <c r="T98"/>
      <c r="U98"/>
      <c r="V98"/>
    </row>
    <row r="99" spans="12:22" ht="15" x14ac:dyDescent="0.25">
      <c r="L99"/>
      <c r="M99"/>
      <c r="N99"/>
      <c r="O99"/>
      <c r="P99"/>
      <c r="Q99"/>
      <c r="R99"/>
      <c r="S99"/>
      <c r="T99"/>
      <c r="U99"/>
      <c r="V99"/>
    </row>
    <row r="100" spans="12:22" ht="15" x14ac:dyDescent="0.25">
      <c r="L100"/>
      <c r="M100"/>
      <c r="N100"/>
      <c r="O100"/>
      <c r="P100"/>
      <c r="Q100"/>
      <c r="R100"/>
      <c r="S100"/>
      <c r="T100"/>
      <c r="U100"/>
      <c r="V100"/>
    </row>
    <row r="101" spans="12:22" ht="15" x14ac:dyDescent="0.25">
      <c r="L101"/>
      <c r="M101"/>
      <c r="N101"/>
      <c r="O101"/>
      <c r="P101"/>
      <c r="Q101"/>
      <c r="R101"/>
      <c r="S101"/>
      <c r="T101"/>
      <c r="U101"/>
      <c r="V101"/>
    </row>
    <row r="102" spans="12:22" ht="15" x14ac:dyDescent="0.25">
      <c r="L102"/>
      <c r="M102"/>
      <c r="N102"/>
      <c r="O102"/>
      <c r="P102"/>
      <c r="Q102"/>
      <c r="R102"/>
      <c r="S102"/>
      <c r="T102"/>
      <c r="U102"/>
      <c r="V102"/>
    </row>
    <row r="103" spans="12:22" ht="15" x14ac:dyDescent="0.25">
      <c r="L103"/>
      <c r="M103"/>
      <c r="N103"/>
      <c r="O103"/>
      <c r="P103"/>
      <c r="Q103"/>
      <c r="R103"/>
      <c r="S103"/>
      <c r="T103"/>
      <c r="U103"/>
      <c r="V103"/>
    </row>
    <row r="104" spans="12:22" ht="15" x14ac:dyDescent="0.25">
      <c r="L104"/>
      <c r="M104"/>
      <c r="N104"/>
      <c r="O104"/>
      <c r="P104"/>
      <c r="Q104"/>
      <c r="R104"/>
      <c r="S104"/>
      <c r="T104"/>
      <c r="U104"/>
      <c r="V104"/>
    </row>
    <row r="105" spans="12:22" ht="15" x14ac:dyDescent="0.25">
      <c r="L105"/>
      <c r="M105"/>
      <c r="N105"/>
      <c r="O105"/>
      <c r="P105"/>
      <c r="Q105"/>
      <c r="R105"/>
      <c r="S105"/>
      <c r="T105"/>
      <c r="U105"/>
      <c r="V105"/>
    </row>
    <row r="106" spans="12:22" ht="15" x14ac:dyDescent="0.25">
      <c r="L106"/>
      <c r="M106"/>
      <c r="N106"/>
      <c r="O106"/>
      <c r="P106"/>
      <c r="Q106"/>
      <c r="R106"/>
      <c r="S106"/>
      <c r="T106"/>
      <c r="U106"/>
      <c r="V106"/>
    </row>
    <row r="107" spans="12:22" ht="15" x14ac:dyDescent="0.25">
      <c r="L107"/>
      <c r="M107"/>
      <c r="N107"/>
      <c r="O107"/>
      <c r="P107"/>
      <c r="Q107"/>
      <c r="R107"/>
      <c r="S107"/>
      <c r="T107"/>
      <c r="U107"/>
      <c r="V107"/>
    </row>
    <row r="108" spans="12:22" ht="15" x14ac:dyDescent="0.25">
      <c r="L108"/>
      <c r="M108"/>
      <c r="N108"/>
      <c r="O108"/>
      <c r="P108"/>
      <c r="Q108"/>
      <c r="R108"/>
      <c r="S108"/>
      <c r="T108"/>
      <c r="U108"/>
      <c r="V108"/>
    </row>
    <row r="109" spans="12:22" ht="15" x14ac:dyDescent="0.25">
      <c r="L109"/>
      <c r="M109"/>
      <c r="N109"/>
      <c r="O109"/>
      <c r="P109"/>
      <c r="Q109"/>
      <c r="R109"/>
      <c r="S109"/>
      <c r="T109"/>
      <c r="U109"/>
      <c r="V109"/>
    </row>
    <row r="110" spans="12:22" ht="15" x14ac:dyDescent="0.25">
      <c r="L110"/>
      <c r="M110"/>
      <c r="N110"/>
      <c r="O110"/>
      <c r="P110"/>
      <c r="Q110"/>
      <c r="R110"/>
      <c r="S110"/>
      <c r="T110"/>
      <c r="U110"/>
      <c r="V110"/>
    </row>
    <row r="111" spans="12:22" ht="15" x14ac:dyDescent="0.25">
      <c r="L111"/>
      <c r="M111"/>
      <c r="N111"/>
      <c r="O111"/>
      <c r="P111"/>
      <c r="Q111"/>
      <c r="R111"/>
      <c r="S111"/>
      <c r="T111"/>
      <c r="U111"/>
      <c r="V111"/>
    </row>
    <row r="112" spans="12:22" ht="15" x14ac:dyDescent="0.25">
      <c r="L112"/>
      <c r="M112"/>
      <c r="N112"/>
      <c r="O112"/>
      <c r="P112"/>
      <c r="Q112"/>
      <c r="R112"/>
      <c r="S112"/>
      <c r="T112"/>
      <c r="U112"/>
      <c r="V112"/>
    </row>
    <row r="113" spans="12:22" ht="15" x14ac:dyDescent="0.25">
      <c r="L113"/>
      <c r="M113"/>
      <c r="N113"/>
      <c r="O113"/>
      <c r="P113"/>
      <c r="Q113"/>
      <c r="R113"/>
      <c r="S113"/>
      <c r="T113"/>
      <c r="U113"/>
      <c r="V113"/>
    </row>
    <row r="114" spans="12:22" ht="15" x14ac:dyDescent="0.25">
      <c r="L114"/>
      <c r="M114"/>
      <c r="N114"/>
      <c r="O114"/>
      <c r="P114"/>
      <c r="Q114"/>
      <c r="R114"/>
      <c r="S114"/>
      <c r="T114"/>
      <c r="U114"/>
      <c r="V114"/>
    </row>
    <row r="115" spans="12:22" ht="15" x14ac:dyDescent="0.25">
      <c r="L115"/>
      <c r="M115"/>
      <c r="N115"/>
      <c r="O115"/>
      <c r="P115"/>
      <c r="Q115"/>
      <c r="R115"/>
      <c r="S115"/>
      <c r="T115"/>
      <c r="U115"/>
      <c r="V115"/>
    </row>
    <row r="116" spans="12:22" ht="15" x14ac:dyDescent="0.25">
      <c r="L116"/>
      <c r="M116"/>
      <c r="N116"/>
      <c r="O116"/>
      <c r="P116"/>
      <c r="Q116"/>
      <c r="R116"/>
      <c r="S116"/>
      <c r="T116"/>
      <c r="U116"/>
      <c r="V116"/>
    </row>
    <row r="117" spans="12:22" ht="15" x14ac:dyDescent="0.25">
      <c r="L117"/>
      <c r="M117"/>
      <c r="N117"/>
      <c r="O117"/>
      <c r="P117"/>
      <c r="Q117"/>
      <c r="R117"/>
      <c r="S117"/>
      <c r="T117"/>
      <c r="U117"/>
      <c r="V117"/>
    </row>
  </sheetData>
  <mergeCells count="3">
    <mergeCell ref="A2:E2"/>
    <mergeCell ref="A12:E12"/>
    <mergeCell ref="A23:E2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352EE-5C2A-4C9F-8E3D-29AC99C84F3D}">
  <dimension ref="A1:V71"/>
  <sheetViews>
    <sheetView tabSelected="1" zoomScaleNormal="100" workbookViewId="0">
      <selection activeCell="N43" sqref="N43"/>
    </sheetView>
  </sheetViews>
  <sheetFormatPr defaultColWidth="8.7109375" defaultRowHeight="12.75" x14ac:dyDescent="0.2"/>
  <cols>
    <col min="1" max="1" width="6.42578125" style="1" bestFit="1" customWidth="1"/>
    <col min="2" max="5" width="10" style="1" bestFit="1" customWidth="1"/>
    <col min="6" max="6" width="8.7109375" style="1"/>
    <col min="7" max="7" width="11" style="1" bestFit="1" customWidth="1"/>
    <col min="8" max="8" width="8.7109375" style="1"/>
    <col min="9" max="9" width="12" style="1" bestFit="1" customWidth="1"/>
    <col min="10" max="10" width="20.85546875" style="1" bestFit="1" customWidth="1"/>
    <col min="11" max="11" width="23" style="1" bestFit="1" customWidth="1"/>
    <col min="12" max="13" width="8.7109375" style="1"/>
    <col min="14" max="14" width="24.85546875" style="1" bestFit="1" customWidth="1"/>
    <col min="15" max="15" width="30.28515625" style="1" bestFit="1" customWidth="1"/>
    <col min="16" max="16" width="19.5703125" style="1" bestFit="1" customWidth="1"/>
    <col min="17" max="17" width="20.5703125" style="1" bestFit="1" customWidth="1"/>
    <col min="18" max="18" width="16.5703125" style="1" bestFit="1" customWidth="1"/>
    <col min="19" max="19" width="8.7109375" style="1"/>
    <col min="20" max="20" width="23.5703125" style="1" customWidth="1"/>
    <col min="21" max="21" width="8.7109375" style="1"/>
    <col min="22" max="22" width="13.85546875" style="1" customWidth="1"/>
    <col min="23" max="16384" width="8.7109375" style="1"/>
  </cols>
  <sheetData>
    <row r="1" spans="1:22" ht="15" x14ac:dyDescent="0.25">
      <c r="A1"/>
      <c r="B1"/>
      <c r="C1"/>
      <c r="D1"/>
      <c r="E1"/>
      <c r="F1"/>
      <c r="G1"/>
      <c r="H1"/>
      <c r="I1" s="25"/>
      <c r="J1"/>
      <c r="K1" s="25"/>
      <c r="L1"/>
      <c r="M1"/>
      <c r="N1"/>
      <c r="O1"/>
      <c r="P1"/>
      <c r="Q1"/>
      <c r="R1"/>
      <c r="S1"/>
      <c r="T1"/>
      <c r="U1"/>
      <c r="V1"/>
    </row>
    <row r="2" spans="1:22" ht="15" x14ac:dyDescent="0.25">
      <c r="A2" s="32" t="s">
        <v>54</v>
      </c>
      <c r="B2" s="32"/>
      <c r="C2" s="32"/>
      <c r="D2" s="32"/>
      <c r="E2" s="32"/>
      <c r="F2" s="32"/>
      <c r="G2"/>
      <c r="H2"/>
      <c r="I2" s="25"/>
      <c r="J2"/>
      <c r="K2" s="25"/>
      <c r="L2"/>
      <c r="M2"/>
      <c r="N2"/>
      <c r="O2"/>
      <c r="P2"/>
      <c r="Q2"/>
      <c r="R2"/>
      <c r="S2"/>
      <c r="T2"/>
      <c r="U2"/>
      <c r="V2"/>
    </row>
    <row r="3" spans="1:22" ht="15" x14ac:dyDescent="0.25">
      <c r="A3"/>
      <c r="B3" s="23" t="s">
        <v>10</v>
      </c>
      <c r="C3" s="23" t="s">
        <v>9</v>
      </c>
      <c r="D3" s="23" t="s">
        <v>11</v>
      </c>
      <c r="E3" s="23" t="s">
        <v>8</v>
      </c>
      <c r="F3" s="24" t="s">
        <v>7</v>
      </c>
      <c r="G3" s="23" t="s">
        <v>53</v>
      </c>
      <c r="H3" s="23"/>
      <c r="I3" s="26" t="s">
        <v>52</v>
      </c>
      <c r="J3" s="23" t="s">
        <v>51</v>
      </c>
      <c r="K3" s="26" t="s">
        <v>50</v>
      </c>
      <c r="L3"/>
      <c r="M3"/>
      <c r="N3" s="23" t="s">
        <v>49</v>
      </c>
      <c r="O3" s="23" t="s">
        <v>48</v>
      </c>
      <c r="P3" s="23" t="s">
        <v>47</v>
      </c>
      <c r="Q3"/>
      <c r="R3"/>
      <c r="S3"/>
      <c r="T3"/>
      <c r="U3"/>
      <c r="V3"/>
    </row>
    <row r="4" spans="1:22" ht="15" x14ac:dyDescent="0.25">
      <c r="A4" t="s">
        <v>6</v>
      </c>
      <c r="B4">
        <v>17044.217000000001</v>
      </c>
      <c r="C4">
        <v>3738.518</v>
      </c>
      <c r="D4">
        <v>2904.163</v>
      </c>
      <c r="E4">
        <v>1640.6980000000001</v>
      </c>
      <c r="F4" s="22">
        <v>161.77799999999999</v>
      </c>
      <c r="G4">
        <f t="shared" ref="G4:G10" si="0">SUM(B4:F4)</f>
        <v>25489.374</v>
      </c>
      <c r="H4">
        <f t="shared" ref="H4:H10" si="1">G4/G4*100</f>
        <v>100</v>
      </c>
      <c r="I4" s="25">
        <f t="shared" ref="I4:I10" si="2">B4/G4*100</f>
        <v>66.867930926824641</v>
      </c>
      <c r="J4">
        <f t="shared" ref="J4:J10" si="3">SUM(C4:F4)</f>
        <v>8445.1570000000011</v>
      </c>
      <c r="K4" s="25">
        <f t="shared" ref="K4:K10" si="4">J4/G4*100</f>
        <v>33.132069073175359</v>
      </c>
      <c r="L4">
        <f t="shared" ref="L4:L10" si="5">SUM(I4,K4)</f>
        <v>100</v>
      </c>
      <c r="M4"/>
      <c r="N4">
        <f t="shared" ref="N4:N10" si="6">AVERAGE(B4,B14,B24)</f>
        <v>17525.580999999998</v>
      </c>
      <c r="O4">
        <f t="shared" ref="O4:O10" si="7">AVERAGE(J4,J14,J24)</f>
        <v>9305.8173333333343</v>
      </c>
      <c r="P4">
        <f t="shared" ref="P4:P10" si="8">AVERAGE(G4,G14,G24)</f>
        <v>26831.398333333331</v>
      </c>
      <c r="Q4"/>
      <c r="R4"/>
      <c r="S4"/>
      <c r="T4"/>
      <c r="U4"/>
      <c r="V4"/>
    </row>
    <row r="5" spans="1:22" ht="15" x14ac:dyDescent="0.25">
      <c r="A5" t="s">
        <v>5</v>
      </c>
      <c r="B5">
        <v>20507.973999999998</v>
      </c>
      <c r="C5">
        <v>9381.56</v>
      </c>
      <c r="D5">
        <v>4269.8609999999999</v>
      </c>
      <c r="E5">
        <v>1906.4059999999999</v>
      </c>
      <c r="F5" s="22">
        <v>109.364</v>
      </c>
      <c r="G5">
        <f t="shared" si="0"/>
        <v>36175.165000000001</v>
      </c>
      <c r="H5">
        <f t="shared" si="1"/>
        <v>100</v>
      </c>
      <c r="I5" s="25">
        <f t="shared" si="2"/>
        <v>56.690754554955028</v>
      </c>
      <c r="J5">
        <f t="shared" si="3"/>
        <v>15667.190999999997</v>
      </c>
      <c r="K5" s="25">
        <f t="shared" si="4"/>
        <v>43.309245445044951</v>
      </c>
      <c r="L5">
        <f t="shared" si="5"/>
        <v>99.999999999999972</v>
      </c>
      <c r="M5"/>
      <c r="N5">
        <f t="shared" si="6"/>
        <v>21918.826000000001</v>
      </c>
      <c r="O5">
        <f t="shared" si="7"/>
        <v>25173.504333333331</v>
      </c>
      <c r="P5">
        <f t="shared" si="8"/>
        <v>47092.330333333339</v>
      </c>
      <c r="Q5"/>
      <c r="R5"/>
      <c r="S5"/>
      <c r="T5"/>
      <c r="U5"/>
      <c r="V5"/>
    </row>
    <row r="6" spans="1:22" ht="15" x14ac:dyDescent="0.25">
      <c r="A6" t="s">
        <v>4</v>
      </c>
      <c r="B6">
        <v>18259.044999999998</v>
      </c>
      <c r="C6">
        <v>12557.267</v>
      </c>
      <c r="D6">
        <v>12735.803</v>
      </c>
      <c r="E6">
        <v>6243.6189999999997</v>
      </c>
      <c r="F6" s="22">
        <v>462.26299999999998</v>
      </c>
      <c r="G6">
        <f t="shared" si="0"/>
        <v>50257.996999999996</v>
      </c>
      <c r="H6">
        <f t="shared" si="1"/>
        <v>100</v>
      </c>
      <c r="I6" s="25">
        <f t="shared" si="2"/>
        <v>36.330626148909197</v>
      </c>
      <c r="J6">
        <f t="shared" si="3"/>
        <v>31998.951999999997</v>
      </c>
      <c r="K6" s="25">
        <f t="shared" si="4"/>
        <v>63.669373851090803</v>
      </c>
      <c r="L6">
        <f t="shared" si="5"/>
        <v>100</v>
      </c>
      <c r="M6"/>
      <c r="N6">
        <f t="shared" si="6"/>
        <v>21736.931</v>
      </c>
      <c r="O6">
        <f t="shared" si="7"/>
        <v>51329.313000000002</v>
      </c>
      <c r="P6">
        <f t="shared" si="8"/>
        <v>73066.243999999992</v>
      </c>
      <c r="Q6"/>
      <c r="R6"/>
      <c r="S6"/>
      <c r="T6"/>
      <c r="U6"/>
      <c r="V6"/>
    </row>
    <row r="7" spans="1:22" ht="15" x14ac:dyDescent="0.25">
      <c r="A7" t="s">
        <v>3</v>
      </c>
      <c r="B7">
        <v>13868.146000000001</v>
      </c>
      <c r="C7">
        <v>7626.4179999999997</v>
      </c>
      <c r="D7">
        <v>11813.146000000001</v>
      </c>
      <c r="E7">
        <v>25368.095000000001</v>
      </c>
      <c r="F7" s="22">
        <v>5540.8320000000003</v>
      </c>
      <c r="G7">
        <f t="shared" si="0"/>
        <v>64216.637000000002</v>
      </c>
      <c r="H7">
        <f t="shared" si="1"/>
        <v>100</v>
      </c>
      <c r="I7" s="25">
        <f t="shared" si="2"/>
        <v>21.595877093345763</v>
      </c>
      <c r="J7">
        <f t="shared" si="3"/>
        <v>50348.491000000002</v>
      </c>
      <c r="K7" s="25">
        <f t="shared" si="4"/>
        <v>78.404122906654237</v>
      </c>
      <c r="L7">
        <f t="shared" si="5"/>
        <v>100</v>
      </c>
      <c r="M7"/>
      <c r="N7">
        <f t="shared" si="6"/>
        <v>18098.802666666666</v>
      </c>
      <c r="O7">
        <f t="shared" si="7"/>
        <v>64809.445999999996</v>
      </c>
      <c r="P7">
        <f t="shared" si="8"/>
        <v>82908.248666666666</v>
      </c>
      <c r="Q7"/>
      <c r="R7"/>
      <c r="S7"/>
      <c r="T7"/>
      <c r="U7"/>
      <c r="V7"/>
    </row>
    <row r="8" spans="1:22" ht="15" x14ac:dyDescent="0.25">
      <c r="A8" t="s">
        <v>2</v>
      </c>
      <c r="B8">
        <v>10770.66</v>
      </c>
      <c r="C8">
        <v>3137.2840000000001</v>
      </c>
      <c r="D8">
        <v>5438.1750000000002</v>
      </c>
      <c r="E8">
        <v>10144.681</v>
      </c>
      <c r="F8" s="22">
        <v>10706.388000000001</v>
      </c>
      <c r="G8">
        <f t="shared" si="0"/>
        <v>40197.188000000002</v>
      </c>
      <c r="H8">
        <f t="shared" si="1"/>
        <v>100</v>
      </c>
      <c r="I8" s="25">
        <f t="shared" si="2"/>
        <v>26.794560853361183</v>
      </c>
      <c r="J8">
        <f t="shared" si="3"/>
        <v>29426.527999999998</v>
      </c>
      <c r="K8" s="25">
        <f t="shared" si="4"/>
        <v>73.20543914663881</v>
      </c>
      <c r="L8">
        <f t="shared" si="5"/>
        <v>100</v>
      </c>
      <c r="M8"/>
      <c r="N8">
        <f t="shared" si="6"/>
        <v>13540.852666666668</v>
      </c>
      <c r="O8">
        <f t="shared" si="7"/>
        <v>37634.308333333327</v>
      </c>
      <c r="P8">
        <f t="shared" si="8"/>
        <v>51175.160999999993</v>
      </c>
      <c r="Q8"/>
      <c r="R8"/>
      <c r="S8"/>
      <c r="T8"/>
      <c r="U8"/>
      <c r="V8"/>
    </row>
    <row r="9" spans="1:22" ht="15" x14ac:dyDescent="0.25">
      <c r="A9" t="s">
        <v>1</v>
      </c>
      <c r="B9">
        <v>7466.2960000000003</v>
      </c>
      <c r="C9">
        <v>1660.92</v>
      </c>
      <c r="D9">
        <v>2832.0619999999999</v>
      </c>
      <c r="E9">
        <v>1618.4559999999999</v>
      </c>
      <c r="F9" s="22">
        <v>10633.439</v>
      </c>
      <c r="G9">
        <f t="shared" si="0"/>
        <v>24211.173000000003</v>
      </c>
      <c r="H9">
        <f t="shared" si="1"/>
        <v>100</v>
      </c>
      <c r="I9" s="25">
        <f t="shared" si="2"/>
        <v>30.838224979847112</v>
      </c>
      <c r="J9">
        <f t="shared" si="3"/>
        <v>16744.877</v>
      </c>
      <c r="K9" s="25">
        <f t="shared" si="4"/>
        <v>69.161775020152888</v>
      </c>
      <c r="L9">
        <f t="shared" si="5"/>
        <v>100</v>
      </c>
      <c r="M9"/>
      <c r="N9">
        <f t="shared" si="6"/>
        <v>8729.017333333335</v>
      </c>
      <c r="O9">
        <f t="shared" si="7"/>
        <v>18964.431666666667</v>
      </c>
      <c r="P9">
        <f t="shared" si="8"/>
        <v>27693.448999999997</v>
      </c>
      <c r="Q9"/>
      <c r="R9"/>
      <c r="S9"/>
      <c r="T9"/>
      <c r="U9"/>
      <c r="V9"/>
    </row>
    <row r="10" spans="1:22" ht="15" x14ac:dyDescent="0.25">
      <c r="A10" t="s">
        <v>0</v>
      </c>
      <c r="B10">
        <v>2202.2550000000001</v>
      </c>
      <c r="C10">
        <v>1303.556</v>
      </c>
      <c r="D10">
        <v>1675.971</v>
      </c>
      <c r="E10">
        <v>1057.799</v>
      </c>
      <c r="F10" s="22">
        <v>7303.2960000000003</v>
      </c>
      <c r="G10">
        <f t="shared" si="0"/>
        <v>13542.877</v>
      </c>
      <c r="H10">
        <f t="shared" si="1"/>
        <v>100</v>
      </c>
      <c r="I10" s="25">
        <f t="shared" si="2"/>
        <v>16.261352739155793</v>
      </c>
      <c r="J10">
        <f t="shared" si="3"/>
        <v>11340.621999999999</v>
      </c>
      <c r="K10" s="25">
        <f t="shared" si="4"/>
        <v>83.738647260844203</v>
      </c>
      <c r="L10">
        <f t="shared" si="5"/>
        <v>100</v>
      </c>
      <c r="M10"/>
      <c r="N10">
        <f t="shared" si="6"/>
        <v>3377.39</v>
      </c>
      <c r="O10">
        <f t="shared" si="7"/>
        <v>12654.935666666666</v>
      </c>
      <c r="P10">
        <f t="shared" si="8"/>
        <v>16032.325666666666</v>
      </c>
      <c r="Q10"/>
      <c r="R10"/>
      <c r="S10"/>
      <c r="T10"/>
      <c r="U10"/>
      <c r="V10"/>
    </row>
    <row r="11" spans="1:22" ht="15" x14ac:dyDescent="0.25">
      <c r="A11"/>
      <c r="B11"/>
      <c r="C11"/>
      <c r="D11"/>
      <c r="E11"/>
      <c r="F11" s="22"/>
      <c r="G11"/>
      <c r="H11"/>
      <c r="I11" s="25"/>
      <c r="J11"/>
      <c r="K11" s="25"/>
      <c r="L11"/>
      <c r="M11"/>
      <c r="N11"/>
      <c r="O11"/>
      <c r="P11"/>
      <c r="Q11"/>
      <c r="R11"/>
      <c r="S11"/>
      <c r="T11"/>
      <c r="U11"/>
      <c r="V11"/>
    </row>
    <row r="12" spans="1:22" ht="15" x14ac:dyDescent="0.25">
      <c r="A12" s="32" t="s">
        <v>46</v>
      </c>
      <c r="B12" s="32"/>
      <c r="C12" s="32"/>
      <c r="D12" s="32"/>
      <c r="E12" s="32"/>
      <c r="F12" s="32"/>
      <c r="G12"/>
      <c r="H12"/>
      <c r="I12" s="25"/>
      <c r="J12"/>
      <c r="K12" s="25"/>
      <c r="L12"/>
      <c r="M12"/>
      <c r="N12"/>
      <c r="O12"/>
      <c r="P12"/>
      <c r="Q12"/>
      <c r="R12"/>
      <c r="S12"/>
      <c r="T12"/>
      <c r="U12"/>
      <c r="V12"/>
    </row>
    <row r="13" spans="1:22" ht="15" x14ac:dyDescent="0.25">
      <c r="A13"/>
      <c r="B13" t="s">
        <v>10</v>
      </c>
      <c r="C13" t="s">
        <v>9</v>
      </c>
      <c r="D13" t="s">
        <v>11</v>
      </c>
      <c r="E13" t="s">
        <v>8</v>
      </c>
      <c r="F13" s="22" t="s">
        <v>7</v>
      </c>
      <c r="G13"/>
      <c r="H13"/>
      <c r="I13" s="25"/>
      <c r="J13"/>
      <c r="K13" s="25"/>
      <c r="L13"/>
      <c r="M13"/>
      <c r="N13" s="23" t="s">
        <v>45</v>
      </c>
      <c r="O13" s="23" t="s">
        <v>44</v>
      </c>
      <c r="P13" s="23" t="s">
        <v>43</v>
      </c>
      <c r="Q13" s="23" t="s">
        <v>55</v>
      </c>
      <c r="R13" s="23" t="s">
        <v>42</v>
      </c>
      <c r="S13"/>
      <c r="T13"/>
      <c r="U13"/>
      <c r="V13"/>
    </row>
    <row r="14" spans="1:22" ht="15" x14ac:dyDescent="0.25">
      <c r="A14" t="s">
        <v>6</v>
      </c>
      <c r="B14">
        <v>26139.743999999999</v>
      </c>
      <c r="C14">
        <v>10704.995000000001</v>
      </c>
      <c r="D14">
        <v>3179.4389999999999</v>
      </c>
      <c r="E14">
        <v>1578.8030000000001</v>
      </c>
      <c r="F14" s="22">
        <v>535.28399999999999</v>
      </c>
      <c r="G14">
        <f t="shared" ref="G14:G20" si="9">SUM(B14:F14)</f>
        <v>42138.264999999999</v>
      </c>
      <c r="H14">
        <f t="shared" ref="H14:H20" si="10">G14/G14*100</f>
        <v>100</v>
      </c>
      <c r="I14" s="25">
        <f t="shared" ref="I14:I20" si="11">B14/G14*100</f>
        <v>62.033270710125343</v>
      </c>
      <c r="J14">
        <f t="shared" ref="J14:J20" si="12">SUM(C14:F14)</f>
        <v>15998.521000000001</v>
      </c>
      <c r="K14" s="25">
        <f t="shared" ref="K14:K20" si="13">J14/G14*100</f>
        <v>37.966729289874657</v>
      </c>
      <c r="L14">
        <f t="shared" ref="L14:L20" si="14">SUM(I14,K14)</f>
        <v>100</v>
      </c>
      <c r="M14"/>
      <c r="N14">
        <f t="shared" ref="N14:R20" si="15">AVERAGE(B4,B14,B24)</f>
        <v>17525.580999999998</v>
      </c>
      <c r="O14">
        <f t="shared" si="15"/>
        <v>5482.5726666666669</v>
      </c>
      <c r="P14">
        <f t="shared" si="15"/>
        <v>2355.3359999999998</v>
      </c>
      <c r="Q14">
        <f t="shared" si="15"/>
        <v>1159.5476666666666</v>
      </c>
      <c r="R14">
        <f t="shared" si="15"/>
        <v>308.36099999999999</v>
      </c>
      <c r="S14"/>
      <c r="T14"/>
      <c r="U14"/>
      <c r="V14"/>
    </row>
    <row r="15" spans="1:22" ht="15" x14ac:dyDescent="0.25">
      <c r="A15" t="s">
        <v>5</v>
      </c>
      <c r="B15">
        <v>33285.773000000001</v>
      </c>
      <c r="C15">
        <v>20269.966</v>
      </c>
      <c r="D15">
        <v>7926.5810000000001</v>
      </c>
      <c r="E15">
        <v>4994.3879999999999</v>
      </c>
      <c r="F15" s="22">
        <v>244.678</v>
      </c>
      <c r="G15">
        <f t="shared" si="9"/>
        <v>66721.385999999999</v>
      </c>
      <c r="H15">
        <f t="shared" si="10"/>
        <v>100</v>
      </c>
      <c r="I15" s="25">
        <f t="shared" si="11"/>
        <v>49.887712164732314</v>
      </c>
      <c r="J15">
        <f t="shared" si="12"/>
        <v>33435.612999999998</v>
      </c>
      <c r="K15" s="25">
        <f t="shared" si="13"/>
        <v>50.112287835267686</v>
      </c>
      <c r="L15">
        <f t="shared" si="14"/>
        <v>100</v>
      </c>
      <c r="M15"/>
      <c r="N15">
        <f t="shared" si="15"/>
        <v>21918.826000000001</v>
      </c>
      <c r="O15">
        <f t="shared" si="15"/>
        <v>16223.675666666668</v>
      </c>
      <c r="P15">
        <f t="shared" si="15"/>
        <v>5381.4916666666659</v>
      </c>
      <c r="Q15">
        <f t="shared" si="15"/>
        <v>3259.4066666666663</v>
      </c>
      <c r="R15">
        <f t="shared" si="15"/>
        <v>308.93033333333335</v>
      </c>
      <c r="S15"/>
      <c r="T15"/>
      <c r="U15"/>
      <c r="V15"/>
    </row>
    <row r="16" spans="1:22" ht="15" x14ac:dyDescent="0.25">
      <c r="A16" t="s">
        <v>4</v>
      </c>
      <c r="B16">
        <v>35839.309000000001</v>
      </c>
      <c r="C16">
        <v>25049.037</v>
      </c>
      <c r="D16">
        <v>26645.723000000002</v>
      </c>
      <c r="E16">
        <v>22888.966</v>
      </c>
      <c r="F16" s="22">
        <v>2039.338</v>
      </c>
      <c r="G16">
        <f t="shared" si="9"/>
        <v>112462.37300000001</v>
      </c>
      <c r="H16">
        <f t="shared" si="10"/>
        <v>100</v>
      </c>
      <c r="I16" s="25">
        <f t="shared" si="11"/>
        <v>31.86782213816527</v>
      </c>
      <c r="J16">
        <f t="shared" si="12"/>
        <v>76623.063999999998</v>
      </c>
      <c r="K16" s="25">
        <f t="shared" si="13"/>
        <v>68.132177861834734</v>
      </c>
      <c r="L16">
        <f t="shared" si="14"/>
        <v>100</v>
      </c>
      <c r="M16"/>
      <c r="N16">
        <f t="shared" si="15"/>
        <v>21736.931</v>
      </c>
      <c r="O16">
        <f t="shared" si="15"/>
        <v>16569.89066666667</v>
      </c>
      <c r="P16">
        <f t="shared" si="15"/>
        <v>17343.20033333333</v>
      </c>
      <c r="Q16">
        <f t="shared" si="15"/>
        <v>16059.960333333331</v>
      </c>
      <c r="R16">
        <f t="shared" si="15"/>
        <v>1356.2616666666665</v>
      </c>
      <c r="S16"/>
      <c r="T16"/>
      <c r="U16"/>
      <c r="V16"/>
    </row>
    <row r="17" spans="1:22" ht="15" x14ac:dyDescent="0.25">
      <c r="A17" t="s">
        <v>3</v>
      </c>
      <c r="B17">
        <v>31912.672999999999</v>
      </c>
      <c r="C17">
        <v>21531.087</v>
      </c>
      <c r="D17">
        <v>25594.743999999999</v>
      </c>
      <c r="E17">
        <v>36577.722999999998</v>
      </c>
      <c r="F17" s="22">
        <v>18751.844000000001</v>
      </c>
      <c r="G17">
        <f t="shared" si="9"/>
        <v>134368.071</v>
      </c>
      <c r="H17">
        <f t="shared" si="10"/>
        <v>100</v>
      </c>
      <c r="I17" s="25">
        <f t="shared" si="11"/>
        <v>23.750190623782938</v>
      </c>
      <c r="J17">
        <f t="shared" si="12"/>
        <v>102455.398</v>
      </c>
      <c r="K17" s="25">
        <f t="shared" si="13"/>
        <v>76.249809376217073</v>
      </c>
      <c r="L17">
        <f t="shared" si="14"/>
        <v>100.00000000000001</v>
      </c>
      <c r="M17"/>
      <c r="N17">
        <f t="shared" si="15"/>
        <v>18098.802666666666</v>
      </c>
      <c r="O17">
        <f t="shared" si="15"/>
        <v>12047.21</v>
      </c>
      <c r="P17">
        <f t="shared" si="15"/>
        <v>15304.752666666667</v>
      </c>
      <c r="Q17">
        <f t="shared" si="15"/>
        <v>26545.826000000001</v>
      </c>
      <c r="R17">
        <f t="shared" si="15"/>
        <v>10911.657333333334</v>
      </c>
      <c r="S17"/>
      <c r="T17"/>
      <c r="U17"/>
      <c r="V17"/>
    </row>
    <row r="18" spans="1:22" ht="15" x14ac:dyDescent="0.25">
      <c r="A18" t="s">
        <v>2</v>
      </c>
      <c r="B18">
        <v>23722.087</v>
      </c>
      <c r="C18">
        <v>7612.4089999999997</v>
      </c>
      <c r="D18">
        <v>11100.237999999999</v>
      </c>
      <c r="E18">
        <v>22855.451000000001</v>
      </c>
      <c r="F18" s="22">
        <v>25317.723000000002</v>
      </c>
      <c r="G18">
        <f t="shared" si="9"/>
        <v>90607.907999999996</v>
      </c>
      <c r="H18">
        <f t="shared" si="10"/>
        <v>100</v>
      </c>
      <c r="I18" s="25">
        <f t="shared" si="11"/>
        <v>26.181033779082508</v>
      </c>
      <c r="J18">
        <f t="shared" si="12"/>
        <v>66885.820999999996</v>
      </c>
      <c r="K18" s="25">
        <f t="shared" si="13"/>
        <v>73.818966220917488</v>
      </c>
      <c r="L18">
        <f t="shared" si="14"/>
        <v>100</v>
      </c>
      <c r="M18"/>
      <c r="N18">
        <f t="shared" si="15"/>
        <v>13540.852666666668</v>
      </c>
      <c r="O18">
        <f t="shared" si="15"/>
        <v>4216.1543333333329</v>
      </c>
      <c r="P18">
        <f t="shared" si="15"/>
        <v>6249.9463333333333</v>
      </c>
      <c r="Q18">
        <f t="shared" si="15"/>
        <v>12754.623999999998</v>
      </c>
      <c r="R18">
        <f t="shared" si="15"/>
        <v>14413.583666666667</v>
      </c>
      <c r="S18"/>
      <c r="T18"/>
      <c r="U18"/>
      <c r="V18"/>
    </row>
    <row r="19" spans="1:22" ht="15" x14ac:dyDescent="0.25">
      <c r="A19" t="s">
        <v>1</v>
      </c>
      <c r="B19">
        <v>14684.966</v>
      </c>
      <c r="C19">
        <v>3167.4180000000001</v>
      </c>
      <c r="D19">
        <v>4053.8530000000001</v>
      </c>
      <c r="E19">
        <v>6480.9740000000002</v>
      </c>
      <c r="F19" s="22">
        <v>17297.550999999999</v>
      </c>
      <c r="G19">
        <f t="shared" si="9"/>
        <v>45684.762000000002</v>
      </c>
      <c r="H19">
        <f t="shared" si="10"/>
        <v>100</v>
      </c>
      <c r="I19" s="25">
        <f t="shared" si="11"/>
        <v>32.144122804010664</v>
      </c>
      <c r="J19">
        <f t="shared" si="12"/>
        <v>30999.796000000002</v>
      </c>
      <c r="K19" s="25">
        <f t="shared" si="13"/>
        <v>67.855877195989336</v>
      </c>
      <c r="L19">
        <f t="shared" si="14"/>
        <v>100</v>
      </c>
      <c r="M19"/>
      <c r="N19">
        <f t="shared" si="15"/>
        <v>8729.017333333335</v>
      </c>
      <c r="O19">
        <f t="shared" si="15"/>
        <v>1987.867</v>
      </c>
      <c r="P19">
        <f t="shared" si="15"/>
        <v>2758.6353333333332</v>
      </c>
      <c r="Q19">
        <f t="shared" si="15"/>
        <v>3090.2549999999997</v>
      </c>
      <c r="R19">
        <f t="shared" si="15"/>
        <v>11127.674333333334</v>
      </c>
      <c r="S19"/>
      <c r="T19"/>
      <c r="U19"/>
      <c r="V19"/>
    </row>
    <row r="20" spans="1:22" ht="15" x14ac:dyDescent="0.25">
      <c r="A20" t="s">
        <v>0</v>
      </c>
      <c r="B20">
        <v>6801.0950000000003</v>
      </c>
      <c r="C20">
        <v>2964.4679999999998</v>
      </c>
      <c r="D20">
        <v>1871.2170000000001</v>
      </c>
      <c r="E20">
        <v>1768.8320000000001</v>
      </c>
      <c r="F20" s="22">
        <v>12575.772999999999</v>
      </c>
      <c r="G20">
        <f t="shared" si="9"/>
        <v>25981.385000000002</v>
      </c>
      <c r="H20">
        <f t="shared" si="10"/>
        <v>100</v>
      </c>
      <c r="I20" s="25">
        <f t="shared" si="11"/>
        <v>26.176799273787747</v>
      </c>
      <c r="J20">
        <f t="shared" si="12"/>
        <v>19180.29</v>
      </c>
      <c r="K20" s="25">
        <f t="shared" si="13"/>
        <v>73.823200726212249</v>
      </c>
      <c r="L20">
        <f t="shared" si="14"/>
        <v>100</v>
      </c>
      <c r="M20"/>
      <c r="N20">
        <f t="shared" si="15"/>
        <v>3377.39</v>
      </c>
      <c r="O20">
        <f t="shared" si="15"/>
        <v>1692.8196666666663</v>
      </c>
      <c r="P20">
        <f t="shared" si="15"/>
        <v>1554.0766666666666</v>
      </c>
      <c r="Q20">
        <f t="shared" si="15"/>
        <v>1197.5576666666668</v>
      </c>
      <c r="R20">
        <f t="shared" si="15"/>
        <v>8210.4816666666666</v>
      </c>
      <c r="S20"/>
      <c r="T20"/>
      <c r="U20"/>
      <c r="V20"/>
    </row>
    <row r="21" spans="1:22" ht="15" x14ac:dyDescent="0.25">
      <c r="A21"/>
      <c r="B21"/>
      <c r="C21"/>
      <c r="D21"/>
      <c r="E21"/>
      <c r="F21" s="22"/>
      <c r="G21"/>
      <c r="H21"/>
      <c r="I21" s="25"/>
      <c r="J21"/>
      <c r="K21" s="25"/>
      <c r="L21"/>
      <c r="M21"/>
      <c r="N21"/>
      <c r="O21"/>
      <c r="P21"/>
      <c r="Q21"/>
      <c r="R21"/>
      <c r="S21"/>
      <c r="T21"/>
      <c r="U21"/>
      <c r="V21"/>
    </row>
    <row r="22" spans="1:22" ht="15" x14ac:dyDescent="0.25">
      <c r="A22" s="32" t="s">
        <v>38</v>
      </c>
      <c r="B22" s="32"/>
      <c r="C22" s="32"/>
      <c r="D22" s="32"/>
      <c r="E22" s="32"/>
      <c r="F22" s="32"/>
      <c r="G22"/>
      <c r="H22"/>
      <c r="I22" s="25"/>
      <c r="J22"/>
      <c r="K22" s="25"/>
      <c r="L22"/>
      <c r="M22"/>
      <c r="N22"/>
      <c r="O22"/>
      <c r="P22"/>
      <c r="Q22"/>
      <c r="R22"/>
      <c r="S22"/>
      <c r="T22"/>
      <c r="U22"/>
      <c r="V22"/>
    </row>
    <row r="23" spans="1:22" ht="15" x14ac:dyDescent="0.25">
      <c r="A23"/>
      <c r="B23" t="s">
        <v>10</v>
      </c>
      <c r="C23" t="s">
        <v>9</v>
      </c>
      <c r="D23" t="s">
        <v>11</v>
      </c>
      <c r="E23" t="s">
        <v>8</v>
      </c>
      <c r="F23" s="22" t="s">
        <v>7</v>
      </c>
      <c r="G23"/>
      <c r="H23"/>
      <c r="I23" s="25"/>
      <c r="J23"/>
      <c r="K23" s="25"/>
      <c r="L23"/>
      <c r="M23"/>
      <c r="N23" s="23" t="s">
        <v>41</v>
      </c>
      <c r="O23" s="23" t="s">
        <v>40</v>
      </c>
      <c r="P23" s="23" t="s">
        <v>39</v>
      </c>
      <c r="Q23"/>
      <c r="R23"/>
      <c r="S23"/>
      <c r="T23"/>
      <c r="U23"/>
      <c r="V23"/>
    </row>
    <row r="24" spans="1:22" ht="15" x14ac:dyDescent="0.25">
      <c r="A24" t="s">
        <v>6</v>
      </c>
      <c r="B24">
        <v>9392.7819999999992</v>
      </c>
      <c r="C24">
        <v>2004.2049999999999</v>
      </c>
      <c r="D24">
        <v>982.40599999999995</v>
      </c>
      <c r="E24">
        <v>259.142</v>
      </c>
      <c r="F24" s="22">
        <v>228.02099999999999</v>
      </c>
      <c r="G24">
        <f t="shared" ref="G24:G30" si="16">SUM(B24:F24)</f>
        <v>12866.556</v>
      </c>
      <c r="H24">
        <f t="shared" ref="H24:H30" si="17">G24/G24*100</f>
        <v>100</v>
      </c>
      <c r="I24" s="25">
        <f t="shared" ref="I24:I30" si="18">B24/G24*100</f>
        <v>73.001524261814893</v>
      </c>
      <c r="J24">
        <f t="shared" ref="J24:J30" si="19">SUM(C24:F24)</f>
        <v>3473.7739999999999</v>
      </c>
      <c r="K24" s="25">
        <f t="shared" ref="K24:K30" si="20">J24/G24*100</f>
        <v>26.9984757381851</v>
      </c>
      <c r="L24">
        <f t="shared" ref="L24:L30" si="21">SUM(I24,K24)</f>
        <v>100</v>
      </c>
      <c r="M24"/>
      <c r="N24">
        <f t="shared" ref="N24:N30" si="22">SUM(N14)</f>
        <v>17525.580999999998</v>
      </c>
      <c r="O24">
        <f t="shared" ref="O24:O30" si="23">SUM(O14,P14,Q14,R14)</f>
        <v>9305.8173333333343</v>
      </c>
      <c r="P24">
        <f t="shared" ref="P24:P30" si="24">SUM(N14:R14)</f>
        <v>26831.398333333331</v>
      </c>
      <c r="Q24"/>
      <c r="R24"/>
      <c r="S24"/>
      <c r="T24"/>
      <c r="U24"/>
      <c r="V24"/>
    </row>
    <row r="25" spans="1:22" ht="15" x14ac:dyDescent="0.25">
      <c r="A25" t="s">
        <v>5</v>
      </c>
      <c r="B25">
        <v>11962.731</v>
      </c>
      <c r="C25">
        <v>19019.501</v>
      </c>
      <c r="D25">
        <v>3948.0329999999999</v>
      </c>
      <c r="E25">
        <v>2877.4259999999999</v>
      </c>
      <c r="F25" s="22">
        <v>572.74900000000002</v>
      </c>
      <c r="G25">
        <f t="shared" si="16"/>
        <v>38380.44</v>
      </c>
      <c r="H25">
        <f t="shared" si="17"/>
        <v>100</v>
      </c>
      <c r="I25" s="25">
        <f t="shared" si="18"/>
        <v>31.168821931171188</v>
      </c>
      <c r="J25">
        <f t="shared" si="19"/>
        <v>26417.708999999999</v>
      </c>
      <c r="K25" s="25">
        <f t="shared" si="20"/>
        <v>68.831178068828805</v>
      </c>
      <c r="L25">
        <f t="shared" si="21"/>
        <v>100</v>
      </c>
      <c r="M25"/>
      <c r="N25">
        <f t="shared" si="22"/>
        <v>21918.826000000001</v>
      </c>
      <c r="O25">
        <f t="shared" si="23"/>
        <v>25173.504333333334</v>
      </c>
      <c r="P25">
        <f t="shared" si="24"/>
        <v>47092.330333333339</v>
      </c>
      <c r="Q25"/>
      <c r="R25"/>
      <c r="S25"/>
      <c r="T25"/>
      <c r="U25"/>
      <c r="V25"/>
    </row>
    <row r="26" spans="1:22" ht="15" x14ac:dyDescent="0.25">
      <c r="A26" t="s">
        <v>4</v>
      </c>
      <c r="B26">
        <v>11112.439</v>
      </c>
      <c r="C26">
        <v>12103.368</v>
      </c>
      <c r="D26">
        <v>12648.075000000001</v>
      </c>
      <c r="E26">
        <v>19047.295999999998</v>
      </c>
      <c r="F26" s="22">
        <v>1567.184</v>
      </c>
      <c r="G26">
        <f t="shared" si="16"/>
        <v>56478.362000000001</v>
      </c>
      <c r="H26">
        <f t="shared" si="17"/>
        <v>100</v>
      </c>
      <c r="I26" s="25">
        <f t="shared" si="18"/>
        <v>19.675568848827453</v>
      </c>
      <c r="J26">
        <f t="shared" si="19"/>
        <v>45365.923000000003</v>
      </c>
      <c r="K26" s="25">
        <f t="shared" si="20"/>
        <v>80.324431151172547</v>
      </c>
      <c r="L26">
        <f t="shared" si="21"/>
        <v>100</v>
      </c>
      <c r="M26"/>
      <c r="N26">
        <f t="shared" si="22"/>
        <v>21736.931</v>
      </c>
      <c r="O26">
        <f t="shared" si="23"/>
        <v>51329.312999999995</v>
      </c>
      <c r="P26">
        <f t="shared" si="24"/>
        <v>73066.244000000006</v>
      </c>
      <c r="Q26"/>
      <c r="R26"/>
      <c r="S26"/>
      <c r="T26"/>
      <c r="U26"/>
      <c r="V26"/>
    </row>
    <row r="27" spans="1:22" ht="15" x14ac:dyDescent="0.25">
      <c r="A27" t="s">
        <v>3</v>
      </c>
      <c r="B27">
        <v>8515.5889999999999</v>
      </c>
      <c r="C27">
        <v>6984.125</v>
      </c>
      <c r="D27">
        <v>8506.3680000000004</v>
      </c>
      <c r="E27">
        <v>17691.66</v>
      </c>
      <c r="F27" s="22">
        <v>8442.2960000000003</v>
      </c>
      <c r="G27">
        <f t="shared" si="16"/>
        <v>50140.038</v>
      </c>
      <c r="H27">
        <f t="shared" si="17"/>
        <v>100</v>
      </c>
      <c r="I27" s="25">
        <f t="shared" si="18"/>
        <v>16.983610981706875</v>
      </c>
      <c r="J27">
        <f t="shared" si="19"/>
        <v>41624.449000000001</v>
      </c>
      <c r="K27" s="25">
        <f t="shared" si="20"/>
        <v>83.016389018293125</v>
      </c>
      <c r="L27">
        <f t="shared" si="21"/>
        <v>100</v>
      </c>
      <c r="M27"/>
      <c r="N27">
        <f t="shared" si="22"/>
        <v>18098.802666666666</v>
      </c>
      <c r="O27">
        <f t="shared" si="23"/>
        <v>64809.446000000004</v>
      </c>
      <c r="P27">
        <f t="shared" si="24"/>
        <v>82908.248666666666</v>
      </c>
      <c r="Q27"/>
      <c r="R27"/>
      <c r="S27"/>
      <c r="T27"/>
      <c r="U27"/>
      <c r="V27"/>
    </row>
    <row r="28" spans="1:22" ht="15" x14ac:dyDescent="0.25">
      <c r="A28" t="s">
        <v>2</v>
      </c>
      <c r="B28">
        <v>6129.8109999999997</v>
      </c>
      <c r="C28">
        <v>1898.77</v>
      </c>
      <c r="D28">
        <v>2211.4259999999999</v>
      </c>
      <c r="E28">
        <v>5263.74</v>
      </c>
      <c r="F28" s="22">
        <v>7216.64</v>
      </c>
      <c r="G28">
        <f t="shared" si="16"/>
        <v>22720.386999999999</v>
      </c>
      <c r="H28">
        <f t="shared" si="17"/>
        <v>100</v>
      </c>
      <c r="I28" s="25">
        <f t="shared" si="18"/>
        <v>26.979342385321164</v>
      </c>
      <c r="J28">
        <f t="shared" si="19"/>
        <v>16590.576000000001</v>
      </c>
      <c r="K28" s="25">
        <f t="shared" si="20"/>
        <v>73.020657614678839</v>
      </c>
      <c r="L28">
        <f t="shared" si="21"/>
        <v>100</v>
      </c>
      <c r="M28"/>
      <c r="N28">
        <f t="shared" si="22"/>
        <v>13540.852666666668</v>
      </c>
      <c r="O28">
        <f t="shared" si="23"/>
        <v>37634.308333333327</v>
      </c>
      <c r="P28">
        <f t="shared" si="24"/>
        <v>51175.161</v>
      </c>
      <c r="Q28"/>
      <c r="R28"/>
      <c r="S28"/>
      <c r="T28"/>
      <c r="U28"/>
      <c r="V28"/>
    </row>
    <row r="29" spans="1:22" ht="15" x14ac:dyDescent="0.25">
      <c r="A29" t="s">
        <v>1</v>
      </c>
      <c r="B29">
        <v>4035.79</v>
      </c>
      <c r="C29">
        <v>1135.2629999999999</v>
      </c>
      <c r="D29">
        <v>1389.991</v>
      </c>
      <c r="E29">
        <v>1171.335</v>
      </c>
      <c r="F29" s="22">
        <v>5452.0330000000004</v>
      </c>
      <c r="G29">
        <f t="shared" si="16"/>
        <v>13184.412</v>
      </c>
      <c r="H29">
        <f t="shared" si="17"/>
        <v>100</v>
      </c>
      <c r="I29" s="25">
        <f t="shared" si="18"/>
        <v>30.61031466553078</v>
      </c>
      <c r="J29">
        <f t="shared" si="19"/>
        <v>9148.6219999999994</v>
      </c>
      <c r="K29" s="25">
        <f t="shared" si="20"/>
        <v>69.389685334469206</v>
      </c>
      <c r="L29">
        <f t="shared" si="21"/>
        <v>99.999999999999986</v>
      </c>
      <c r="M29"/>
      <c r="N29">
        <f t="shared" si="22"/>
        <v>8729.017333333335</v>
      </c>
      <c r="O29">
        <f t="shared" si="23"/>
        <v>18964.431666666667</v>
      </c>
      <c r="P29">
        <f t="shared" si="24"/>
        <v>27693.449000000001</v>
      </c>
      <c r="Q29"/>
      <c r="R29"/>
      <c r="S29"/>
      <c r="T29"/>
      <c r="U29"/>
      <c r="V29"/>
    </row>
    <row r="30" spans="1:22" ht="15" x14ac:dyDescent="0.25">
      <c r="A30" t="s">
        <v>0</v>
      </c>
      <c r="B30">
        <v>1128.82</v>
      </c>
      <c r="C30">
        <v>810.43499999999995</v>
      </c>
      <c r="D30">
        <v>1115.0419999999999</v>
      </c>
      <c r="E30">
        <v>766.04200000000003</v>
      </c>
      <c r="F30" s="22">
        <v>4752.3760000000002</v>
      </c>
      <c r="G30">
        <f t="shared" si="16"/>
        <v>8572.7150000000001</v>
      </c>
      <c r="H30">
        <f t="shared" si="17"/>
        <v>100</v>
      </c>
      <c r="I30" s="25">
        <f t="shared" si="18"/>
        <v>13.167590430802841</v>
      </c>
      <c r="J30">
        <f t="shared" si="19"/>
        <v>7443.8950000000004</v>
      </c>
      <c r="K30" s="25">
        <f t="shared" si="20"/>
        <v>86.832409569197154</v>
      </c>
      <c r="L30">
        <f t="shared" si="21"/>
        <v>100</v>
      </c>
      <c r="M30"/>
      <c r="N30">
        <f t="shared" si="22"/>
        <v>3377.39</v>
      </c>
      <c r="O30">
        <f t="shared" si="23"/>
        <v>12654.935666666666</v>
      </c>
      <c r="P30">
        <f t="shared" si="24"/>
        <v>16032.325666666666</v>
      </c>
      <c r="Q30"/>
      <c r="R30"/>
      <c r="S30"/>
      <c r="T30"/>
      <c r="U30"/>
      <c r="V30"/>
    </row>
    <row r="31" spans="1:22" ht="15" x14ac:dyDescent="0.25">
      <c r="A31"/>
      <c r="B31"/>
      <c r="C31"/>
      <c r="D31"/>
      <c r="E31"/>
      <c r="F31"/>
      <c r="G31"/>
      <c r="H31"/>
      <c r="I31" s="25"/>
      <c r="J31"/>
      <c r="K31" s="25"/>
      <c r="L31"/>
      <c r="M31"/>
      <c r="N31"/>
      <c r="O31"/>
      <c r="P31"/>
      <c r="Q31"/>
      <c r="R31"/>
      <c r="S31"/>
      <c r="T31"/>
      <c r="U31"/>
      <c r="V31"/>
    </row>
    <row r="32" spans="1:22" ht="15" x14ac:dyDescent="0.25">
      <c r="A32"/>
      <c r="B32"/>
      <c r="C32"/>
      <c r="D32"/>
      <c r="E32"/>
      <c r="F32"/>
      <c r="G32"/>
      <c r="H32"/>
      <c r="I32" s="26" t="s">
        <v>56</v>
      </c>
      <c r="J32"/>
      <c r="K32" s="26" t="s">
        <v>56</v>
      </c>
      <c r="L32"/>
      <c r="M32"/>
      <c r="N32"/>
      <c r="O32"/>
      <c r="P32"/>
      <c r="Q32"/>
      <c r="R32"/>
      <c r="S32"/>
      <c r="T32"/>
      <c r="U32"/>
      <c r="V32"/>
    </row>
    <row r="33" spans="1:22" ht="15" x14ac:dyDescent="0.25">
      <c r="A33"/>
      <c r="B33"/>
      <c r="C33"/>
      <c r="D33"/>
      <c r="E33"/>
      <c r="F33"/>
      <c r="G33"/>
      <c r="H33"/>
      <c r="I33" s="33">
        <f>AVERAGE(I4,I14,I24)</f>
        <v>67.300908632921633</v>
      </c>
      <c r="J33" s="34"/>
      <c r="K33" s="33">
        <f>AVERAGE(K4,K14,K24)</f>
        <v>32.699091367078374</v>
      </c>
      <c r="L33"/>
      <c r="M33"/>
      <c r="N33"/>
      <c r="O33"/>
      <c r="P33"/>
      <c r="Q33"/>
      <c r="R33"/>
      <c r="S33"/>
      <c r="T33"/>
      <c r="U33"/>
      <c r="V33"/>
    </row>
    <row r="34" spans="1:22" ht="15" x14ac:dyDescent="0.25">
      <c r="A34"/>
      <c r="B34"/>
      <c r="C34"/>
      <c r="D34"/>
      <c r="E34"/>
      <c r="F34"/>
      <c r="G34"/>
      <c r="H34"/>
      <c r="I34" s="33">
        <f t="shared" ref="I34:I40" si="25">AVERAGE(I5,I15,I25)</f>
        <v>45.915762883619514</v>
      </c>
      <c r="J34"/>
      <c r="K34" s="33">
        <f t="shared" ref="K34:K39" si="26">AVERAGE(K5,K15,K25)</f>
        <v>54.084237116380486</v>
      </c>
      <c r="L34"/>
      <c r="M34"/>
      <c r="N34"/>
      <c r="O34"/>
      <c r="P34"/>
      <c r="Q34"/>
      <c r="R34"/>
      <c r="S34"/>
      <c r="T34"/>
      <c r="U34"/>
      <c r="V34"/>
    </row>
    <row r="35" spans="1:22" ht="15" x14ac:dyDescent="0.25">
      <c r="A35"/>
      <c r="B35"/>
      <c r="C35"/>
      <c r="D35"/>
      <c r="E35"/>
      <c r="F35"/>
      <c r="G35"/>
      <c r="H35"/>
      <c r="I35" s="33">
        <f t="shared" si="25"/>
        <v>29.291339045300642</v>
      </c>
      <c r="J35"/>
      <c r="K35" s="33">
        <f t="shared" si="26"/>
        <v>70.708660954699369</v>
      </c>
      <c r="L35"/>
      <c r="M35"/>
      <c r="N35"/>
      <c r="O35"/>
      <c r="P35"/>
      <c r="Q35"/>
      <c r="R35"/>
      <c r="S35"/>
      <c r="T35"/>
      <c r="U35"/>
      <c r="V35"/>
    </row>
    <row r="36" spans="1:22" ht="15" x14ac:dyDescent="0.25">
      <c r="A36"/>
      <c r="B36"/>
      <c r="C36"/>
      <c r="D36"/>
      <c r="E36"/>
      <c r="F36"/>
      <c r="G36"/>
      <c r="H36"/>
      <c r="I36" s="33">
        <f t="shared" si="25"/>
        <v>20.776559566278525</v>
      </c>
      <c r="J36"/>
      <c r="K36" s="33">
        <f t="shared" si="26"/>
        <v>79.223440433721478</v>
      </c>
      <c r="L36"/>
      <c r="M36"/>
      <c r="N36"/>
      <c r="O36"/>
      <c r="P36"/>
      <c r="Q36"/>
      <c r="R36"/>
      <c r="S36"/>
      <c r="T36"/>
      <c r="U36"/>
      <c r="V36"/>
    </row>
    <row r="37" spans="1:22" ht="15" x14ac:dyDescent="0.25">
      <c r="A37"/>
      <c r="B37"/>
      <c r="C37"/>
      <c r="D37"/>
      <c r="E37"/>
      <c r="F37"/>
      <c r="G37"/>
      <c r="H37"/>
      <c r="I37" s="33">
        <f t="shared" si="25"/>
        <v>26.651645672588284</v>
      </c>
      <c r="J37"/>
      <c r="K37" s="33">
        <f t="shared" si="26"/>
        <v>73.348354327411712</v>
      </c>
      <c r="L37"/>
      <c r="M37"/>
      <c r="N37"/>
      <c r="O37"/>
      <c r="P37"/>
      <c r="Q37"/>
      <c r="R37"/>
      <c r="S37"/>
      <c r="T37"/>
      <c r="U37"/>
      <c r="V37"/>
    </row>
    <row r="38" spans="1:22" ht="15" x14ac:dyDescent="0.25">
      <c r="A38"/>
      <c r="B38"/>
      <c r="C38"/>
      <c r="D38"/>
      <c r="E38"/>
      <c r="F38"/>
      <c r="G38"/>
      <c r="H38"/>
      <c r="I38" s="33">
        <f t="shared" si="25"/>
        <v>31.197554149796186</v>
      </c>
      <c r="J38"/>
      <c r="K38" s="33">
        <f t="shared" si="26"/>
        <v>68.80244585020381</v>
      </c>
      <c r="L38"/>
      <c r="M38"/>
      <c r="N38"/>
      <c r="O38"/>
      <c r="P38"/>
      <c r="Q38"/>
      <c r="R38"/>
      <c r="S38"/>
      <c r="T38"/>
      <c r="U38"/>
      <c r="V38"/>
    </row>
    <row r="39" spans="1:22" ht="15" x14ac:dyDescent="0.25">
      <c r="A39"/>
      <c r="B39"/>
      <c r="C39"/>
      <c r="D39"/>
      <c r="E39"/>
      <c r="F39"/>
      <c r="G39"/>
      <c r="H39"/>
      <c r="I39" s="33">
        <f t="shared" si="25"/>
        <v>18.535247481248792</v>
      </c>
      <c r="J39"/>
      <c r="K39" s="33">
        <f t="shared" si="26"/>
        <v>81.464752518751212</v>
      </c>
      <c r="L39"/>
      <c r="M39"/>
      <c r="N39"/>
      <c r="O39"/>
      <c r="P39"/>
      <c r="Q39"/>
      <c r="R39"/>
      <c r="S39"/>
      <c r="T39"/>
      <c r="U39"/>
      <c r="V39"/>
    </row>
    <row r="40" spans="1:22" ht="15" x14ac:dyDescent="0.25">
      <c r="A40"/>
      <c r="B40"/>
      <c r="C40"/>
      <c r="D40"/>
      <c r="E40"/>
      <c r="F40"/>
      <c r="G40"/>
      <c r="H40" s="34"/>
      <c r="I40" s="35"/>
      <c r="J40" s="34"/>
      <c r="K40" s="34"/>
      <c r="L40" s="34"/>
      <c r="M40"/>
      <c r="N40"/>
      <c r="O40"/>
      <c r="P40"/>
      <c r="Q40"/>
      <c r="R40"/>
      <c r="S40"/>
      <c r="T40"/>
      <c r="U40"/>
      <c r="V40"/>
    </row>
    <row r="41" spans="1:22" ht="15" x14ac:dyDescent="0.25">
      <c r="A41"/>
      <c r="B41"/>
      <c r="C41"/>
      <c r="D41"/>
      <c r="E41"/>
      <c r="F41"/>
      <c r="G41"/>
      <c r="H41" s="34"/>
      <c r="I41" s="34"/>
      <c r="J41" s="34"/>
      <c r="K41" s="34"/>
      <c r="L41" s="34"/>
      <c r="M41"/>
      <c r="N41"/>
      <c r="O41"/>
      <c r="P41"/>
      <c r="Q41"/>
      <c r="R41"/>
      <c r="S41"/>
      <c r="T41"/>
      <c r="U41"/>
      <c r="V41"/>
    </row>
    <row r="42" spans="1:22" ht="15" x14ac:dyDescent="0.25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</row>
    <row r="43" spans="1:22" ht="15" x14ac:dyDescent="0.25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</row>
    <row r="44" spans="1:22" ht="15" x14ac:dyDescent="0.25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</row>
    <row r="45" spans="1:22" ht="15" x14ac:dyDescent="0.25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</row>
    <row r="46" spans="1:22" ht="15" x14ac:dyDescent="0.25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</row>
    <row r="47" spans="1:22" ht="15" x14ac:dyDescent="0.25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</row>
    <row r="48" spans="1:22" ht="15" x14ac:dyDescent="0.25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</row>
    <row r="49" spans="1:22" ht="15" x14ac:dyDescent="0.25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</row>
    <row r="50" spans="1:22" ht="15" x14ac:dyDescent="0.25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</row>
    <row r="51" spans="1:22" ht="15" x14ac:dyDescent="0.25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</row>
    <row r="52" spans="1:22" ht="15" x14ac:dyDescent="0.25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</row>
    <row r="53" spans="1:22" ht="15" x14ac:dyDescent="0.25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</row>
    <row r="54" spans="1:22" ht="15" x14ac:dyDescent="0.25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</row>
    <row r="55" spans="1:22" ht="15" x14ac:dyDescent="0.25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</row>
    <row r="56" spans="1:22" ht="15" x14ac:dyDescent="0.25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</row>
    <row r="57" spans="1:22" ht="15" x14ac:dyDescent="0.25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</row>
    <row r="58" spans="1:22" ht="15" x14ac:dyDescent="0.25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</row>
    <row r="59" spans="1:22" ht="15" x14ac:dyDescent="0.25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</row>
    <row r="60" spans="1:22" ht="15" x14ac:dyDescent="0.25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</row>
    <row r="61" spans="1:22" ht="15" x14ac:dyDescent="0.25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</row>
    <row r="62" spans="1:22" ht="15" x14ac:dyDescent="0.25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</row>
    <row r="63" spans="1:22" ht="15" x14ac:dyDescent="0.25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</row>
    <row r="64" spans="1:22" ht="15" x14ac:dyDescent="0.25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</row>
    <row r="65" spans="1:22" ht="15" x14ac:dyDescent="0.25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</row>
    <row r="66" spans="1:22" ht="15" x14ac:dyDescent="0.25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</row>
    <row r="67" spans="1:22" ht="15" x14ac:dyDescent="0.25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</row>
    <row r="68" spans="1:22" ht="15" x14ac:dyDescent="0.25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</row>
    <row r="69" spans="1:22" ht="15" x14ac:dyDescent="0.25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</row>
    <row r="70" spans="1:22" ht="15" x14ac:dyDescent="0.25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</row>
    <row r="71" spans="1:22" ht="15" x14ac:dyDescent="0.25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</row>
  </sheetData>
  <mergeCells count="3">
    <mergeCell ref="A2:F2"/>
    <mergeCell ref="A12:F12"/>
    <mergeCell ref="A22:F2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9E79F-ABEE-4A1B-80F2-C737314964EB}">
  <dimension ref="A1:U4"/>
  <sheetViews>
    <sheetView zoomScale="80" zoomScaleNormal="80" workbookViewId="0">
      <selection activeCell="Q13" sqref="Q13"/>
    </sheetView>
  </sheetViews>
  <sheetFormatPr defaultRowHeight="15" x14ac:dyDescent="0.25"/>
  <sheetData>
    <row r="1" spans="1:21" x14ac:dyDescent="0.25">
      <c r="A1" s="21" t="s">
        <v>31</v>
      </c>
      <c r="B1" s="21" t="s">
        <v>32</v>
      </c>
      <c r="C1" s="21" t="s">
        <v>12</v>
      </c>
      <c r="D1" s="21" t="s">
        <v>13</v>
      </c>
      <c r="E1" s="21" t="s">
        <v>14</v>
      </c>
      <c r="F1" s="21" t="s">
        <v>15</v>
      </c>
      <c r="G1" s="21" t="s">
        <v>16</v>
      </c>
      <c r="H1" s="21" t="s">
        <v>17</v>
      </c>
      <c r="I1" s="21" t="s">
        <v>18</v>
      </c>
      <c r="J1" s="21" t="s">
        <v>19</v>
      </c>
      <c r="K1" s="21" t="s">
        <v>21</v>
      </c>
      <c r="L1" s="21" t="s">
        <v>22</v>
      </c>
      <c r="M1" s="21" t="s">
        <v>27</v>
      </c>
      <c r="N1" s="21" t="s">
        <v>23</v>
      </c>
      <c r="O1" s="21" t="s">
        <v>24</v>
      </c>
      <c r="P1" s="21" t="s">
        <v>25</v>
      </c>
      <c r="Q1" s="21" t="s">
        <v>20</v>
      </c>
      <c r="R1" s="21" t="s">
        <v>29</v>
      </c>
      <c r="S1" s="21" t="s">
        <v>30</v>
      </c>
      <c r="T1" s="21" t="s">
        <v>28</v>
      </c>
      <c r="U1" s="21" t="s">
        <v>26</v>
      </c>
    </row>
    <row r="2" spans="1:21" x14ac:dyDescent="0.25">
      <c r="A2" s="3">
        <v>67900.38</v>
      </c>
      <c r="B2" s="3">
        <v>21.5</v>
      </c>
      <c r="C2" s="3">
        <v>58501</v>
      </c>
      <c r="D2" s="3">
        <v>119171.3</v>
      </c>
      <c r="E2" s="3">
        <v>33669.25</v>
      </c>
      <c r="F2" s="3">
        <v>53180.75</v>
      </c>
      <c r="G2" s="3">
        <v>73285.625</v>
      </c>
      <c r="H2" s="3">
        <v>68666.5</v>
      </c>
      <c r="I2" s="3">
        <v>64997.5</v>
      </c>
      <c r="J2" s="3">
        <v>3377</v>
      </c>
      <c r="K2" s="3">
        <v>68763.75</v>
      </c>
      <c r="L2" s="3">
        <v>89429.774999999994</v>
      </c>
      <c r="M2" s="3">
        <v>56072.88</v>
      </c>
      <c r="N2" s="3">
        <v>129.375</v>
      </c>
      <c r="O2" s="3">
        <v>10057.125</v>
      </c>
      <c r="P2" s="3">
        <v>20115</v>
      </c>
      <c r="Q2" s="3">
        <v>70047.875</v>
      </c>
      <c r="R2" s="3">
        <v>87637.88</v>
      </c>
      <c r="S2" s="3">
        <v>2395</v>
      </c>
      <c r="T2" s="3">
        <v>72011.75</v>
      </c>
      <c r="U2" s="3">
        <v>75087.63</v>
      </c>
    </row>
    <row r="3" spans="1:21" x14ac:dyDescent="0.25">
      <c r="A3" s="3">
        <v>85793</v>
      </c>
      <c r="B3" s="3">
        <v>549.625</v>
      </c>
      <c r="C3" s="3">
        <v>36745</v>
      </c>
      <c r="D3" s="3">
        <v>110365.5</v>
      </c>
      <c r="E3" s="3">
        <v>81087.75</v>
      </c>
      <c r="F3" s="3">
        <v>85102.28</v>
      </c>
      <c r="G3" s="3">
        <v>4585.875</v>
      </c>
      <c r="H3" s="3">
        <v>78335.88</v>
      </c>
      <c r="I3" s="3">
        <v>68202.5</v>
      </c>
      <c r="J3" s="3">
        <v>1207.75</v>
      </c>
      <c r="K3" s="3">
        <v>93908.15</v>
      </c>
      <c r="L3" s="3">
        <v>55770.75</v>
      </c>
      <c r="M3" s="3">
        <v>71893.38</v>
      </c>
      <c r="N3" s="3">
        <v>1100.125</v>
      </c>
      <c r="O3" s="3">
        <v>5384.375</v>
      </c>
      <c r="P3" s="3">
        <v>3323.25</v>
      </c>
      <c r="Q3" s="3">
        <v>84929.38</v>
      </c>
      <c r="R3" s="3">
        <v>79468.88</v>
      </c>
      <c r="S3" s="3">
        <v>4326.75</v>
      </c>
      <c r="T3" s="3">
        <v>72907.88</v>
      </c>
      <c r="U3" s="3">
        <v>94728.13</v>
      </c>
    </row>
    <row r="4" spans="1:21" x14ac:dyDescent="0.25">
      <c r="A4" s="3">
        <v>89041</v>
      </c>
      <c r="B4" s="3">
        <v>140.125</v>
      </c>
      <c r="C4" s="3">
        <v>41730.629999999997</v>
      </c>
      <c r="D4" s="3">
        <v>80040.88</v>
      </c>
      <c r="E4" s="3">
        <v>62461.38</v>
      </c>
      <c r="F4" s="3">
        <v>117585.2</v>
      </c>
      <c r="G4" s="3">
        <v>85889.88</v>
      </c>
      <c r="H4" s="3">
        <v>38180.25</v>
      </c>
      <c r="I4" s="3">
        <v>5740.625</v>
      </c>
      <c r="J4" s="3">
        <v>474</v>
      </c>
      <c r="K4" s="3">
        <v>67004.88</v>
      </c>
      <c r="L4" s="3">
        <v>79447.25</v>
      </c>
      <c r="M4" s="3">
        <v>62504.63</v>
      </c>
      <c r="N4" s="3">
        <v>10</v>
      </c>
      <c r="O4" s="3">
        <v>6107.375</v>
      </c>
      <c r="P4" s="3">
        <v>31867.13</v>
      </c>
      <c r="Q4" s="3">
        <v>62774.5</v>
      </c>
      <c r="R4" s="3">
        <v>157686.5</v>
      </c>
      <c r="S4" s="3">
        <v>11104</v>
      </c>
      <c r="T4" s="3">
        <v>207608.8</v>
      </c>
      <c r="U4" s="3">
        <v>83278.3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A-1B</vt:lpstr>
      <vt:lpstr>Fig3B WT</vt:lpstr>
      <vt:lpstr>Fig3D GNN </vt:lpstr>
      <vt:lpstr>Fig7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i Loundras</dc:creator>
  <cp:lastModifiedBy>Eleni-Anna Loundras</cp:lastModifiedBy>
  <dcterms:created xsi:type="dcterms:W3CDTF">2021-11-16T14:13:05Z</dcterms:created>
  <dcterms:modified xsi:type="dcterms:W3CDTF">2021-11-18T13:34:04Z</dcterms:modified>
</cp:coreProperties>
</file>